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gunet-my.sharepoint.com/personal/anna_tornqvist_gu_se/Documents/Sofia 2022/PrRS to Nature Aging March 2024/All files to edit before final acception - Nat Aging/Final submission April 2024/"/>
    </mc:Choice>
  </mc:AlternateContent>
  <xr:revisionPtr revIDLastSave="98" documentId="13_ncr:1_{EA74FEEC-9244-4789-ADD0-72A9CB7BC878}" xr6:coauthVersionLast="47" xr6:coauthVersionMax="47" xr10:uidLastSave="{7538FEB9-0E14-44E4-82F0-625B556ED137}"/>
  <bookViews>
    <workbookView xWindow="-120" yWindow="-120" windowWidth="29040" windowHeight="15840" tabRatio="871" activeTab="15" xr2:uid="{00000000-000D-0000-FFFF-FFFF00000000}"/>
  </bookViews>
  <sheets>
    <sheet name="Table S1" sheetId="42" r:id="rId1"/>
    <sheet name="Table S2" sheetId="30" r:id="rId2"/>
    <sheet name="Table S3" sheetId="35" r:id="rId3"/>
    <sheet name="Table S4" sheetId="36" r:id="rId4"/>
    <sheet name="Table S5" sheetId="33" r:id="rId5"/>
    <sheet name="Table S6" sheetId="50" r:id="rId6"/>
    <sheet name="Table S7" sheetId="49" r:id="rId7"/>
    <sheet name="Table S8" sheetId="38" r:id="rId8"/>
    <sheet name="Table S9" sheetId="23" r:id="rId9"/>
    <sheet name="Table S10" sheetId="41" r:id="rId10"/>
    <sheet name="Table 11" sheetId="29" r:id="rId11"/>
    <sheet name="Table S12" sheetId="37" r:id="rId12"/>
    <sheet name="Table S13" sheetId="40" r:id="rId13"/>
    <sheet name="Table S14" sheetId="51" r:id="rId14"/>
    <sheet name="Table S15" sheetId="45" r:id="rId15"/>
    <sheet name="Table S16" sheetId="43" r:id="rId16"/>
    <sheet name="Table 3 beyond FRAX" sheetId="5" state="hidden" r:id="rId17"/>
    <sheet name="Table 4 NRI " sheetId="6" state="hidden" r:id="rId18"/>
  </sheets>
  <definedNames>
    <definedName name="_xlnm._FilterDatabase" localSheetId="1" hidden="1">'Table S2'!$A$5:$AD$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7" i="45" l="1"/>
  <c r="L17" i="45"/>
  <c r="K17" i="45"/>
  <c r="J17" i="45"/>
  <c r="M16" i="45"/>
  <c r="L16" i="45"/>
  <c r="K16" i="45"/>
  <c r="J16" i="45"/>
  <c r="M7" i="45"/>
  <c r="L7" i="45"/>
  <c r="K7" i="45"/>
  <c r="J7" i="45"/>
  <c r="M6" i="45"/>
  <c r="L6" i="45"/>
  <c r="K6" i="45"/>
  <c r="J6" i="45"/>
</calcChain>
</file>

<file path=xl/sharedStrings.xml><?xml version="1.0" encoding="utf-8"?>
<sst xmlns="http://schemas.openxmlformats.org/spreadsheetml/2006/main" count="1228" uniqueCount="554">
  <si>
    <t>HR</t>
  </si>
  <si>
    <t>lci</t>
  </si>
  <si>
    <t>uci</t>
  </si>
  <si>
    <t>p</t>
  </si>
  <si>
    <t>n</t>
  </si>
  <si>
    <t>nevent</t>
  </si>
  <si>
    <t>Males</t>
  </si>
  <si>
    <t>Females</t>
  </si>
  <si>
    <t>Base</t>
  </si>
  <si>
    <t>P</t>
  </si>
  <si>
    <t>UK-Biobank-Olink</t>
  </si>
  <si>
    <t>HUNT-Somascan-7K cohort</t>
  </si>
  <si>
    <t>HUNT-Somascan-5K cohort</t>
  </si>
  <si>
    <t>Number of markers</t>
  </si>
  <si>
    <t>Predictor</t>
  </si>
  <si>
    <t>Base + predictor</t>
  </si>
  <si>
    <t>Cox regression</t>
  </si>
  <si>
    <t>Adjustment</t>
  </si>
  <si>
    <t>Base + FRAX-CRF</t>
  </si>
  <si>
    <t>Number of proteins</t>
  </si>
  <si>
    <t>W-PrRS</t>
  </si>
  <si>
    <t>ML-PrRS</t>
  </si>
  <si>
    <t>Event</t>
  </si>
  <si>
    <t>Non-event</t>
  </si>
  <si>
    <t>Base vs W-PrRS</t>
  </si>
  <si>
    <t>Base vs ML-PrRS</t>
  </si>
  <si>
    <t>Combined</t>
  </si>
  <si>
    <t>NRI</t>
  </si>
  <si>
    <t xml:space="preserve">Table 4 Hip fracture reclassification by the addition of  proteomic scores </t>
  </si>
  <si>
    <t>NRI = net reclassification index (category free)</t>
  </si>
  <si>
    <t>W-PrRS = weighted proteomic risk score; ML-PrRS = Machine leaning-derived proteomic risk risk score</t>
  </si>
  <si>
    <t>event</t>
  </si>
  <si>
    <t>non-event</t>
  </si>
  <si>
    <t>C-index</t>
  </si>
  <si>
    <t>Table 3 Hip fracture association and discriminationreclassification by the addition of proteomic scores to FRAX clinical risk factors</t>
  </si>
  <si>
    <t>Beta</t>
  </si>
  <si>
    <t>16614-27</t>
  </si>
  <si>
    <t>RSPO1</t>
  </si>
  <si>
    <t>EGFR</t>
  </si>
  <si>
    <t>4496-60</t>
  </si>
  <si>
    <t>MMP12</t>
  </si>
  <si>
    <t>S100A12</t>
  </si>
  <si>
    <t>NDST1</t>
  </si>
  <si>
    <t>8484-24</t>
  </si>
  <si>
    <t>LEP</t>
  </si>
  <si>
    <t>Would have been nice with AUC and ROC curves, possible with Cox models or do we need logistic regression?</t>
  </si>
  <si>
    <t>Men</t>
  </si>
  <si>
    <t>Women</t>
  </si>
  <si>
    <t>(4.9)</t>
  </si>
  <si>
    <t>(5.1)</t>
  </si>
  <si>
    <t>(4.7)</t>
  </si>
  <si>
    <t>(10.1)</t>
  </si>
  <si>
    <t>(10.0)</t>
  </si>
  <si>
    <t>height [cm]*</t>
  </si>
  <si>
    <t>(9.5)</t>
  </si>
  <si>
    <t>(6.6)</t>
  </si>
  <si>
    <t>(6.2)</t>
  </si>
  <si>
    <t>(9.3)</t>
  </si>
  <si>
    <t>(6.0)</t>
  </si>
  <si>
    <t>weight [kg]*</t>
  </si>
  <si>
    <t>(14.3)</t>
  </si>
  <si>
    <t>(12.3)</t>
  </si>
  <si>
    <t>(13.6)</t>
  </si>
  <si>
    <t>(14.9)</t>
  </si>
  <si>
    <t>(13.1)</t>
  </si>
  <si>
    <t>(13.4)</t>
  </si>
  <si>
    <t>(4.5)</t>
  </si>
  <si>
    <t>(3.7)</t>
  </si>
  <si>
    <t>(5.0)</t>
  </si>
  <si>
    <t>(4.2)</t>
  </si>
  <si>
    <t>(4.8)</t>
  </si>
  <si>
    <t>follow-up time [years]</t>
  </si>
  <si>
    <t>(6.3)</t>
  </si>
  <si>
    <t>(3.6)</t>
  </si>
  <si>
    <t>(3.5)</t>
  </si>
  <si>
    <t>incident hip fractures [n]</t>
  </si>
  <si>
    <r>
      <t xml:space="preserve">Base models adjusted age, sex, cohort specific factors with or without FRAX clinical risk factors. Association with incident hip fractures is determined by Cox proportional regression models. </t>
    </r>
    <r>
      <rPr>
        <sz val="11"/>
        <color rgb="FFFF0000"/>
        <rFont val="Calibri"/>
        <family val="2"/>
        <scheme val="minor"/>
      </rPr>
      <t>Significance between the base C-index model and the C-index model including the base model + the evaluated predictor</t>
    </r>
    <r>
      <rPr>
        <sz val="11"/>
        <color theme="1"/>
        <rFont val="Calibri"/>
        <family val="2"/>
        <scheme val="minor"/>
      </rPr>
      <t xml:space="preserve"> is calculated the method according to Kang et al (ref). The population investigated is restricted to subjects with information on FRAX and proteomic analyses. A proteomic score (PrRS) was developed in CHS using two different strategies. In the first strategy, univariate associations between protein levels and hip fractures were calculated using age and sex-adjusted Cox regression models. A weighted PrRS (W-PrRS) was developed, including the 18 proteins passing the significance level after adjustment for multiple testing. In the second strategy, using machine learning (ML), LASSO with repeated splits of training (70%) and testing data sets (30%) was carried out to develop a PrRS including 6 proteins (ML-PrRS) with optimal improvement of c-index.</t>
    </r>
  </si>
  <si>
    <t>Model</t>
  </si>
  <si>
    <t>bas+frax</t>
  </si>
  <si>
    <t>bas+frax+prs</t>
  </si>
  <si>
    <t>SeqID</t>
  </si>
  <si>
    <t>2948-58</t>
  </si>
  <si>
    <t>Growth hormone receptor</t>
  </si>
  <si>
    <t>P10912</t>
  </si>
  <si>
    <t>GHR</t>
  </si>
  <si>
    <t>8469-41</t>
  </si>
  <si>
    <t>P18065</t>
  </si>
  <si>
    <t>IGFBP2</t>
  </si>
  <si>
    <t>Q2MKA7</t>
  </si>
  <si>
    <t>4374-45</t>
  </si>
  <si>
    <t>Q99988</t>
  </si>
  <si>
    <t>GDF15</t>
  </si>
  <si>
    <t>2643-57</t>
  </si>
  <si>
    <t>P22223</t>
  </si>
  <si>
    <t>CDH3</t>
  </si>
  <si>
    <t>6927-7</t>
  </si>
  <si>
    <t>P52848</t>
  </si>
  <si>
    <t>8969-49</t>
  </si>
  <si>
    <t>CD14</t>
  </si>
  <si>
    <t>P08571</t>
  </si>
  <si>
    <t>P39900</t>
  </si>
  <si>
    <t>2677-1</t>
  </si>
  <si>
    <t>P00533</t>
  </si>
  <si>
    <t>4834-61</t>
  </si>
  <si>
    <t>P29317</t>
  </si>
  <si>
    <t>EPHA2</t>
  </si>
  <si>
    <t>4153-11</t>
  </si>
  <si>
    <t>alpha-1-antichymotrypsin complex</t>
  </si>
  <si>
    <t>P01011</t>
  </si>
  <si>
    <t>KLK3|SERPINA3</t>
  </si>
  <si>
    <t>9359-9</t>
  </si>
  <si>
    <t>EGFL9</t>
  </si>
  <si>
    <t>Q6UY11</t>
  </si>
  <si>
    <t>DLK2</t>
  </si>
  <si>
    <t>3362-61</t>
  </si>
  <si>
    <t>Q9BU40</t>
  </si>
  <si>
    <t>CHRDL1</t>
  </si>
  <si>
    <t>9468-8</t>
  </si>
  <si>
    <t>Lectin, mannose-binding 2</t>
  </si>
  <si>
    <t>Q12907</t>
  </si>
  <si>
    <t>LMAN2</t>
  </si>
  <si>
    <t>11388-75</t>
  </si>
  <si>
    <t>Q14508</t>
  </si>
  <si>
    <t>WFDC2</t>
  </si>
  <si>
    <t>P41159</t>
  </si>
  <si>
    <t>5852-6</t>
  </si>
  <si>
    <t>P80511</t>
  </si>
  <si>
    <t>7145-1</t>
  </si>
  <si>
    <t>ITIH3</t>
  </si>
  <si>
    <t>Q06033</t>
  </si>
  <si>
    <t>Entrez Gene Name</t>
  </si>
  <si>
    <t>UniProt ID</t>
  </si>
  <si>
    <t>&lt;10%</t>
  </si>
  <si>
    <t>10-25%</t>
  </si>
  <si>
    <t>25-40%</t>
  </si>
  <si>
    <t>40-60% (reference)</t>
  </si>
  <si>
    <t>60-75%</t>
  </si>
  <si>
    <t>75-90%</t>
  </si>
  <si>
    <t>&gt;90%</t>
  </si>
  <si>
    <t>eBMD</t>
  </si>
  <si>
    <t>Young</t>
  </si>
  <si>
    <t>Old</t>
  </si>
  <si>
    <t>NRI (3% cut-off)</t>
  </si>
  <si>
    <t>MOF</t>
  </si>
  <si>
    <t>&lt;2.2E-16</t>
  </si>
  <si>
    <t>NRI (8% cut-off)</t>
  </si>
  <si>
    <t>AUC</t>
  </si>
  <si>
    <t>Base+score</t>
  </si>
  <si>
    <t>Base + FRAX-MOF-CRF</t>
  </si>
  <si>
    <t>Base + FRAX-HIP-CRF</t>
  </si>
  <si>
    <t>FRAX-HIP-CRF</t>
  </si>
  <si>
    <t>FRAX-MOF-CRF</t>
  </si>
  <si>
    <t>Base+W-PrRS</t>
  </si>
  <si>
    <t>Stämmer ej</t>
  </si>
  <si>
    <t>(12.0)</t>
  </si>
  <si>
    <t>(14.2)</t>
  </si>
  <si>
    <t>(6.5)</t>
  </si>
  <si>
    <t>(15.3)</t>
  </si>
  <si>
    <t>(13.5)</t>
  </si>
  <si>
    <t>(14.8)</t>
  </si>
  <si>
    <t>(3.8)</t>
  </si>
  <si>
    <t>(5.2)</t>
  </si>
  <si>
    <t>(3.3)</t>
  </si>
  <si>
    <t>(3.4)</t>
  </si>
  <si>
    <t>FRAX-CRF</t>
  </si>
  <si>
    <t>FRAX -CRF + eBMD</t>
  </si>
  <si>
    <t>Base + Predictor</t>
  </si>
  <si>
    <t>White</t>
  </si>
  <si>
    <t>Grip strength</t>
  </si>
  <si>
    <t>Self reported health rating</t>
  </si>
  <si>
    <t>Self reported falls</t>
  </si>
  <si>
    <t>IGFBP-2*</t>
  </si>
  <si>
    <t>RSPO1*</t>
  </si>
  <si>
    <t>MIC-1*</t>
  </si>
  <si>
    <t>P-Cadherin*</t>
  </si>
  <si>
    <t>CD14*</t>
  </si>
  <si>
    <t>MMP-12*</t>
  </si>
  <si>
    <t>ERBB1*</t>
  </si>
  <si>
    <t>Epithelial cell kinase*</t>
  </si>
  <si>
    <t>CRDL1*</t>
  </si>
  <si>
    <t>HE4*</t>
  </si>
  <si>
    <t>Leptin*</t>
  </si>
  <si>
    <t>S100A12*</t>
  </si>
  <si>
    <t>ITIH3*</t>
  </si>
  <si>
    <t>Base model*</t>
  </si>
  <si>
    <t>Blood sample storage time</t>
  </si>
  <si>
    <t>NA</t>
  </si>
  <si>
    <t>Protein</t>
  </si>
  <si>
    <t>Meta-analysis</t>
  </si>
  <si>
    <t>Non-White</t>
  </si>
  <si>
    <t>P73L</t>
  </si>
  <si>
    <t>10040-63</t>
  </si>
  <si>
    <t>Q9H3D4</t>
  </si>
  <si>
    <t>TP63</t>
  </si>
  <si>
    <t>PSB6</t>
  </si>
  <si>
    <t>10530-8</t>
  </si>
  <si>
    <t>P28072</t>
  </si>
  <si>
    <t>PSMB6</t>
  </si>
  <si>
    <t>REG4</t>
  </si>
  <si>
    <t>11102-22</t>
  </si>
  <si>
    <t>Q9BYZ8</t>
  </si>
  <si>
    <t>ATG7</t>
  </si>
  <si>
    <t>12627-97</t>
  </si>
  <si>
    <t>O95352</t>
  </si>
  <si>
    <t>BAG5</t>
  </si>
  <si>
    <t>12743-18</t>
  </si>
  <si>
    <t>Q9UL15</t>
  </si>
  <si>
    <t>NODAL</t>
  </si>
  <si>
    <t>15692-300</t>
  </si>
  <si>
    <t>Q96S42</t>
  </si>
  <si>
    <t>Holo-TC I</t>
  </si>
  <si>
    <t>19614-8</t>
  </si>
  <si>
    <t>P20061</t>
  </si>
  <si>
    <t>TCN1</t>
  </si>
  <si>
    <t>P-Cadherin</t>
  </si>
  <si>
    <t>ERBB1</t>
  </si>
  <si>
    <t>C3adesArg</t>
  </si>
  <si>
    <t>2755-8</t>
  </si>
  <si>
    <t>P01024</t>
  </si>
  <si>
    <t>C3</t>
  </si>
  <si>
    <t>MMP-12</t>
  </si>
  <si>
    <t>Epithelial cell kinase</t>
  </si>
  <si>
    <t>PAPOG</t>
  </si>
  <si>
    <t>8343-224</t>
  </si>
  <si>
    <t>Q9BWT3</t>
  </si>
  <si>
    <t>PAPOLG</t>
  </si>
  <si>
    <t>IGFBP-2</t>
  </si>
  <si>
    <t>TIM-1</t>
  </si>
  <si>
    <t>9021-1</t>
  </si>
  <si>
    <t>Q96D42</t>
  </si>
  <si>
    <t>HAVCR1</t>
  </si>
  <si>
    <t>ITM2C:C-term</t>
  </si>
  <si>
    <t>9523-34</t>
  </si>
  <si>
    <t>Q9NQX7</t>
  </si>
  <si>
    <t>ITM2C</t>
  </si>
  <si>
    <t>C5b, 6 Complex</t>
  </si>
  <si>
    <t>4482-66</t>
  </si>
  <si>
    <t>P01031|P13671</t>
  </si>
  <si>
    <t>C5|C6</t>
  </si>
  <si>
    <t>GIIE</t>
  </si>
  <si>
    <t>2447-7</t>
  </si>
  <si>
    <t>Q9NZK7</t>
  </si>
  <si>
    <t>PLA2G2E</t>
  </si>
  <si>
    <t>HUNT-SomaScan-5K cohort</t>
  </si>
  <si>
    <t>HUNT-SomaScan-7K cohort</t>
  </si>
  <si>
    <t>(8.2)</t>
  </si>
  <si>
    <t>(8.3)</t>
  </si>
  <si>
    <t>(8.1)</t>
  </si>
  <si>
    <t>(6.9)</t>
  </si>
  <si>
    <t>(6.4)</t>
  </si>
  <si>
    <t>(15.9)</t>
  </si>
  <si>
    <t>(14.4)</t>
  </si>
  <si>
    <t>(2.3)</t>
  </si>
  <si>
    <t>(2.5)</t>
  </si>
  <si>
    <t>(2.0)</t>
  </si>
  <si>
    <t>CHS-SomaScan-5K</t>
  </si>
  <si>
    <t>HUNT-SomaScan-5K</t>
  </si>
  <si>
    <t>HUNT-SomaScan-7K</t>
  </si>
  <si>
    <r>
      <t>BMI [kg/m</t>
    </r>
    <r>
      <rPr>
        <vertAlign val="superscript"/>
        <sz val="11"/>
        <rFont val="Calibri (Body)"/>
      </rPr>
      <t>2</t>
    </r>
    <r>
      <rPr>
        <sz val="11"/>
        <rFont val="Calibri"/>
        <family val="2"/>
        <scheme val="minor"/>
      </rPr>
      <t>]*</t>
    </r>
  </si>
  <si>
    <t>UK-Biobank-Olink cohort*</t>
  </si>
  <si>
    <t>&lt;3%</t>
  </si>
  <si>
    <t>&gt;=3%</t>
  </si>
  <si>
    <t>Cases</t>
  </si>
  <si>
    <t>663 (100.0)</t>
  </si>
  <si>
    <t>557 (84.0)</t>
  </si>
  <si>
    <t>3,188</t>
  </si>
  <si>
    <t>1,939</t>
  </si>
  <si>
    <t>50,450</t>
  </si>
  <si>
    <t>21,716</t>
  </si>
  <si>
    <t>3,171</t>
  </si>
  <si>
    <t>1,244</t>
  </si>
  <si>
    <t>1,927</t>
  </si>
  <si>
    <t>3,259</t>
  </si>
  <si>
    <t>1,975</t>
  </si>
  <si>
    <t>1,284</t>
  </si>
  <si>
    <t>1,988</t>
  </si>
  <si>
    <t>1,069</t>
  </si>
  <si>
    <t>50,876</t>
  </si>
  <si>
    <t>23,403</t>
  </si>
  <si>
    <t>27,473</t>
  </si>
  <si>
    <t>56,123</t>
  </si>
  <si>
    <t>Tot. number of participants (%)</t>
  </si>
  <si>
    <t>1,850 (3.8)</t>
  </si>
  <si>
    <t>48,424 (100.0)</t>
  </si>
  <si>
    <t>Non-cases</t>
  </si>
  <si>
    <r>
      <t>Table S1</t>
    </r>
    <r>
      <rPr>
        <sz val="11"/>
        <rFont val="Calibri"/>
        <family val="2"/>
        <scheme val="minor"/>
      </rPr>
      <t xml:space="preserve"> Cohort summary statistics</t>
    </r>
  </si>
  <si>
    <t>465 (70.1)</t>
  </si>
  <si>
    <t>3,351 (6.9)</t>
  </si>
  <si>
    <t>95% CI</t>
  </si>
  <si>
    <t>(1.66 - 1.90)</t>
  </si>
  <si>
    <t>(1.03 - 1.20)</t>
  </si>
  <si>
    <t>(1.10 - 1.29)</t>
  </si>
  <si>
    <t>(1.57 - 1.80)</t>
  </si>
  <si>
    <t>(0.94 - 1.10)</t>
  </si>
  <si>
    <t>(1.02 - 1.20)</t>
  </si>
  <si>
    <t>(0.21 - 0.85)</t>
  </si>
  <si>
    <t>(0.37 - 0.87)</t>
  </si>
  <si>
    <t>(0.59 - 1.14)</t>
  </si>
  <si>
    <t>(1.13 - 1.87)</t>
  </si>
  <si>
    <t>(1.36 - 2.20)</t>
  </si>
  <si>
    <t>(2.01 - 3.30)</t>
  </si>
  <si>
    <t>(1.53 - 1.77)</t>
  </si>
  <si>
    <t>(1.52 - 1.77)</t>
  </si>
  <si>
    <t>(1.03 - 2.79)</t>
  </si>
  <si>
    <t>(1.56 - 1.97)</t>
  </si>
  <si>
    <t>(1.44 - 1.74)</t>
  </si>
  <si>
    <t>(1.57 - 1.93)</t>
  </si>
  <si>
    <t>(1.41 - 1.64)</t>
  </si>
  <si>
    <t>(1.43 - 1.67)</t>
  </si>
  <si>
    <t>(1.52 - 1.76)</t>
  </si>
  <si>
    <t>(1.40 - 1.73)</t>
  </si>
  <si>
    <t>(1.50 - 1.74)</t>
  </si>
  <si>
    <t>(1.39 - 2.12)</t>
  </si>
  <si>
    <t>(1.52 - 1.74)</t>
  </si>
  <si>
    <t>(1.20 - 1.76)</t>
  </si>
  <si>
    <t>(1.25 - 1.81)</t>
  </si>
  <si>
    <t>(1.03 - 1.46)</t>
  </si>
  <si>
    <t>(1.01 - 1.42)</t>
  </si>
  <si>
    <t>(1.36 - 2.03)</t>
  </si>
  <si>
    <t>(1.25 - 1.85)</t>
  </si>
  <si>
    <t>(1.19 - 1.77)</t>
  </si>
  <si>
    <t>NA = not available</t>
  </si>
  <si>
    <r>
      <rPr>
        <i/>
        <sz val="11"/>
        <rFont val="Calibri"/>
        <family val="2"/>
        <scheme val="minor"/>
      </rPr>
      <t>FRAX-CRF</t>
    </r>
    <r>
      <rPr>
        <sz val="11"/>
        <rFont val="Calibri"/>
        <family val="2"/>
        <scheme val="minor"/>
      </rPr>
      <t xml:space="preserve"> = FRAX score for estimation of incident hip fracture risk using all available clinical risk factors in the UK Biobank. </t>
    </r>
  </si>
  <si>
    <t>(1.50 - 1.81)</t>
  </si>
  <si>
    <t>Derivation cohort</t>
  </si>
  <si>
    <t>Validation cohorts</t>
  </si>
  <si>
    <r>
      <t>n</t>
    </r>
    <r>
      <rPr>
        <b/>
        <vertAlign val="subscript"/>
        <sz val="12"/>
        <rFont val="Calibri"/>
        <family val="2"/>
        <scheme val="minor"/>
      </rPr>
      <t>event</t>
    </r>
  </si>
  <si>
    <t>47,683</t>
  </si>
  <si>
    <t>3,193</t>
  </si>
  <si>
    <t>39,992</t>
  </si>
  <si>
    <t>10,884</t>
  </si>
  <si>
    <t>49,313</t>
  </si>
  <si>
    <t>50,812</t>
  </si>
  <si>
    <t>50,698</t>
  </si>
  <si>
    <t>50,586</t>
  </si>
  <si>
    <t>44,645</t>
  </si>
  <si>
    <t>1,422</t>
  </si>
  <si>
    <t>1,929</t>
  </si>
  <si>
    <t>* Base model also adjusted for sex, proteomic batch, ethnicity and UK Biobank centre.</t>
  </si>
  <si>
    <t>Epidermal growth factor receptor</t>
  </si>
  <si>
    <t>target_name</t>
  </si>
  <si>
    <t>Ephrin type-A receptor 2</t>
  </si>
  <si>
    <t>Chordin-like protein 1</t>
  </si>
  <si>
    <t>WAP four-disulfide core domain protein 2</t>
  </si>
  <si>
    <t>Leptin</t>
  </si>
  <si>
    <t>Protein S100-A12</t>
  </si>
  <si>
    <t>Inter-alpha-trypsin inhibitor heavy chain H3</t>
  </si>
  <si>
    <t>Bifunctional heparan sulfate N-deacetylase/N-sulfotransferase 1</t>
  </si>
  <si>
    <t>Alpha-1-antichymotrypsin complex</t>
  </si>
  <si>
    <t>Protein delta homolog 2</t>
  </si>
  <si>
    <t>Vesicular integral-membrane protein VIP36</t>
  </si>
  <si>
    <t>Insulin-like growth factor-binding protein 2</t>
  </si>
  <si>
    <t>R-spondin-1</t>
  </si>
  <si>
    <t>Growth/differentiation factor 15</t>
  </si>
  <si>
    <t>Cadherin-3</t>
  </si>
  <si>
    <t>Monocyte differentiation antigen CD14</t>
  </si>
  <si>
    <t>Macrophage metalloelastase</t>
  </si>
  <si>
    <t>SE</t>
  </si>
  <si>
    <t>(1.14 - 3.86)</t>
  </si>
  <si>
    <t>(1.39 - 1.76)</t>
  </si>
  <si>
    <t>(1.49 - 1.92)</t>
  </si>
  <si>
    <t>(1.38 - 1.82)</t>
  </si>
  <si>
    <t>(1.64 - 1.95)</t>
  </si>
  <si>
    <t>(1.02 - 1.22)</t>
  </si>
  <si>
    <t>(1.11 - 1.33)</t>
  </si>
  <si>
    <t>(1.54 - 1.84)</t>
  </si>
  <si>
    <t>(0.93 - 1.12)</t>
  </si>
  <si>
    <t>(1.04 - 1.24)</t>
  </si>
  <si>
    <t>487 (100.0)</t>
  </si>
  <si>
    <t>429 (88.1)</t>
  </si>
  <si>
    <t>377 (77.4)</t>
  </si>
  <si>
    <t>1,984 (4.6)</t>
  </si>
  <si>
    <t>42,799 (100.0)</t>
  </si>
  <si>
    <t>1,073 (2.5)</t>
  </si>
  <si>
    <t>(0.24 - 0.98)</t>
  </si>
  <si>
    <t>(0.27 - 0.75)</t>
  </si>
  <si>
    <t>(0.45 - 0.99)</t>
  </si>
  <si>
    <t>(0.87 - 1.57)</t>
  </si>
  <si>
    <t>(1.27 - 2.17)</t>
  </si>
  <si>
    <t>(1.50 - 2.66)</t>
  </si>
  <si>
    <t>(1.36 - 1.66)</t>
  </si>
  <si>
    <t>(1.48 - 1.79)</t>
  </si>
  <si>
    <t>(1.44 - 1.75)</t>
  </si>
  <si>
    <t>(1.49 - 1.80)</t>
  </si>
  <si>
    <t>(1.55 - 2.10)</t>
  </si>
  <si>
    <t>(1.50 - 1.75)</t>
  </si>
  <si>
    <t>A</t>
  </si>
  <si>
    <t>B</t>
  </si>
  <si>
    <t>(2.1)</t>
  </si>
  <si>
    <t>(8.0)</t>
  </si>
  <si>
    <t>(14.1)</t>
  </si>
  <si>
    <t>(1.9)</t>
  </si>
  <si>
    <t>(7.5)</t>
  </si>
  <si>
    <t>(7.3)</t>
  </si>
  <si>
    <t>UK-Biobank-Olink, all participants</t>
  </si>
  <si>
    <t>Hip fracture</t>
  </si>
  <si>
    <t>Forearm fracture</t>
  </si>
  <si>
    <t>(1.16 - 1.35)</t>
  </si>
  <si>
    <t>(1.38 - 1.52)</t>
  </si>
  <si>
    <t>1,784</t>
  </si>
  <si>
    <t>Lower leg fracture</t>
  </si>
  <si>
    <t>(1.15 - 1.38)</t>
  </si>
  <si>
    <t>44,817</t>
  </si>
  <si>
    <t>(1.08 - 1.29)</t>
  </si>
  <si>
    <t>(1.33 - 1.50)</t>
  </si>
  <si>
    <t>1,436</t>
  </si>
  <si>
    <t>(1.08 - 1.33)</t>
  </si>
  <si>
    <t>Growth hormone receptor**</t>
  </si>
  <si>
    <t>NDST1**</t>
  </si>
  <si>
    <t>alpha-1-antichymotrypsin complex**</t>
  </si>
  <si>
    <t xml:space="preserve">UK-Biobank-Olink </t>
  </si>
  <si>
    <t>PRS-Fracture</t>
  </si>
  <si>
    <t>PRS-gSOS</t>
  </si>
  <si>
    <t>PRS-FN-BMD</t>
  </si>
  <si>
    <t>PRS-gSOS*</t>
  </si>
  <si>
    <t>20,449</t>
  </si>
  <si>
    <t>24,368</t>
  </si>
  <si>
    <t>44,428</t>
  </si>
  <si>
    <t>50,064</t>
  </si>
  <si>
    <t>1,028</t>
  </si>
  <si>
    <t xml:space="preserve">UK-Biobank-Olink, randomly selected </t>
  </si>
  <si>
    <t>UK-Biobank-Olink, randomly selected</t>
  </si>
  <si>
    <t>Baseline age [years]</t>
  </si>
  <si>
    <t>Mean values are given with standard deviation in parentheses.</t>
  </si>
  <si>
    <t>(7.4)</t>
  </si>
  <si>
    <t>(7.1)</t>
  </si>
  <si>
    <t>(9.2)</t>
  </si>
  <si>
    <t>(8.9)</t>
  </si>
  <si>
    <t xml:space="preserve">Average age at incident hip fracture [years] </t>
  </si>
  <si>
    <t>* Height and/or weight measurements are missing for 19 participants in HUNT-SomaScan-5K, 12 in HUNT-SomaScan-7K, and 18 in CHS-SomaScan-5K.</t>
  </si>
  <si>
    <r>
      <t>A weighted proteomic risk score (</t>
    </r>
    <r>
      <rPr>
        <i/>
        <sz val="11"/>
        <rFont val="Calibri"/>
        <family val="2"/>
        <scheme val="minor"/>
      </rPr>
      <t>PrRS)</t>
    </r>
    <r>
      <rPr>
        <sz val="11"/>
        <rFont val="Calibri"/>
        <family val="2"/>
        <scheme val="minor"/>
      </rPr>
      <t xml:space="preserve"> was developed, including the 18 proteins passing the significance level after adjustment for multiple testing. </t>
    </r>
  </si>
  <si>
    <t>* Available also for the UK Biobank Phase 1 Olink assay.</t>
  </si>
  <si>
    <t>** Available also in the  UK Biobank subsample with Phase 2 Olink assay (not available for the participants in the large batch 7).</t>
  </si>
  <si>
    <t>NA = not available in Phase 1 Olink proteins or in Phase 2 Olink proteins.</t>
  </si>
  <si>
    <t>* Base model for UK Biobank also adjusted for proteomic batch, ethnicity and UK Biobank centre.</t>
  </si>
  <si>
    <t>* Other factors included in the base model are sex, proteomic batch, ethnicity and UK Biobank centre.</t>
  </si>
  <si>
    <r>
      <t>n</t>
    </r>
    <r>
      <rPr>
        <b/>
        <vertAlign val="subscript"/>
        <sz val="11"/>
        <rFont val="Calibri"/>
        <family val="2"/>
        <scheme val="minor"/>
      </rPr>
      <t>event</t>
    </r>
  </si>
  <si>
    <t>Major osteoporotic fracture</t>
  </si>
  <si>
    <t>42,324</t>
  </si>
  <si>
    <t>2,493</t>
  </si>
  <si>
    <t>36,017</t>
  </si>
  <si>
    <t>8,800</t>
  </si>
  <si>
    <t>43,500</t>
  </si>
  <si>
    <t>44,768</t>
  </si>
  <si>
    <t>44,672</t>
  </si>
  <si>
    <t>44,583</t>
  </si>
  <si>
    <t>All participants</t>
  </si>
  <si>
    <t>Randomly selected participants</t>
  </si>
  <si>
    <t>Correlation Olink vs SomaScan in subset of deCODE</t>
  </si>
  <si>
    <t>(5.7)</t>
  </si>
  <si>
    <t>(5.4)</t>
  </si>
  <si>
    <t>(5.8)</t>
  </si>
  <si>
    <t>Mutivariable adjusted</t>
  </si>
  <si>
    <t>(1.44 - 1.69)</t>
  </si>
  <si>
    <t>Negative predictive value</t>
  </si>
  <si>
    <t>FRAX + CRF</t>
  </si>
  <si>
    <t>C</t>
  </si>
  <si>
    <t>Sensitivity</t>
  </si>
  <si>
    <t>Specificity</t>
  </si>
  <si>
    <t>D</t>
  </si>
  <si>
    <t>106 (16.0)</t>
  </si>
  <si>
    <t>198 (29.9)</t>
  </si>
  <si>
    <t>46,574 (96.2)</t>
  </si>
  <si>
    <t>45,073 (93.1)</t>
  </si>
  <si>
    <t>58 (11.9)</t>
  </si>
  <si>
    <t>110 (22.6)</t>
  </si>
  <si>
    <t>41,726 (97.5)</t>
  </si>
  <si>
    <t>40,815 (95.4)</t>
  </si>
  <si>
    <t>Positive  predictive value</t>
  </si>
  <si>
    <t>OR</t>
  </si>
  <si>
    <t>(1.55 - 1.89)</t>
  </si>
  <si>
    <t>(1.55 - 1.99)</t>
  </si>
  <si>
    <t>(1.41 - 1.75)</t>
  </si>
  <si>
    <t>(1.32 - 1.75)</t>
  </si>
  <si>
    <t>(1.39 - 1.71)</t>
  </si>
  <si>
    <t>All subjects</t>
  </si>
  <si>
    <t>(1.07 - 1.77)</t>
  </si>
  <si>
    <t>(1.29 - 2.20)</t>
  </si>
  <si>
    <t>(1.46- 2.44)</t>
  </si>
  <si>
    <t>(0.94 - 1.80)</t>
  </si>
  <si>
    <t>Truncated at median follow-up of hip fractures</t>
  </si>
  <si>
    <t>Excluding hip fractures before the the median follow-up of hip fractures</t>
  </si>
  <si>
    <t>Method</t>
  </si>
  <si>
    <t>Wald</t>
  </si>
  <si>
    <t>(0.94 - 1.34)</t>
  </si>
  <si>
    <t>(0.73 - 2.20)</t>
  </si>
  <si>
    <t>IVW</t>
  </si>
  <si>
    <t>(0.96 - 1.25)</t>
  </si>
  <si>
    <t>(1.01 - 1.17)</t>
  </si>
  <si>
    <t>(0.70 - 1.09)</t>
  </si>
  <si>
    <t>(0.79 - 1.11)</t>
  </si>
  <si>
    <t>(0.92 - 1.03)</t>
  </si>
  <si>
    <t>(0.78 - 1.29)</t>
  </si>
  <si>
    <t>(0.81 - 1.23)</t>
  </si>
  <si>
    <t>(0.91 - 1.28)</t>
  </si>
  <si>
    <t>(0.78 - 1.14)</t>
  </si>
  <si>
    <t>(0.80 - 1.11)</t>
  </si>
  <si>
    <t>(0.75 - 1.55)</t>
  </si>
  <si>
    <t>(0.99 - 1.28)</t>
  </si>
  <si>
    <t>(0.98 - 1.11)</t>
  </si>
  <si>
    <t>Number of genetic instruments</t>
  </si>
  <si>
    <t>MIC-1</t>
  </si>
  <si>
    <t>CRDL1</t>
  </si>
  <si>
    <t>HE4</t>
  </si>
  <si>
    <r>
      <rPr>
        <b/>
        <sz val="11"/>
        <rFont val="Calibri"/>
        <family val="2"/>
        <scheme val="minor"/>
      </rPr>
      <t>Table S11</t>
    </r>
    <r>
      <rPr>
        <sz val="11"/>
        <rFont val="Calibri"/>
        <family val="2"/>
        <scheme val="minor"/>
      </rPr>
      <t xml:space="preserve"> Associations between different total population percentile bins of the proteomic risk score and risk of incident hip fractures in the UK Biobank validation cohort</t>
    </r>
  </si>
  <si>
    <r>
      <t xml:space="preserve">Table S10 </t>
    </r>
    <r>
      <rPr>
        <sz val="11"/>
        <rFont val="Calibri"/>
        <family val="2"/>
        <scheme val="minor"/>
      </rPr>
      <t>Stratified analyses and sensitivity analyses of the associations between the proteomic risk score and incident hip fractures in the UK Biobank</t>
    </r>
  </si>
  <si>
    <r>
      <t xml:space="preserve">Table S8 </t>
    </r>
    <r>
      <rPr>
        <sz val="11"/>
        <rFont val="Calibri"/>
        <family val="2"/>
        <scheme val="minor"/>
      </rPr>
      <t>Comparison of the incident hip fracture discriminations for the weighted proteomic risk score and polygenic risk scores in the two HUNT cohorts and in UK Biobank</t>
    </r>
  </si>
  <si>
    <r>
      <t xml:space="preserve">Table S7 </t>
    </r>
    <r>
      <rPr>
        <sz val="11"/>
        <rFont val="Calibri"/>
        <family val="2"/>
        <scheme val="minor"/>
      </rPr>
      <t>Performance of the proteomic risk score for different follow-up times in the two HUNT cohorts</t>
    </r>
  </si>
  <si>
    <r>
      <rPr>
        <b/>
        <sz val="11"/>
        <rFont val="Calibri"/>
        <family val="2"/>
        <scheme val="minor"/>
      </rPr>
      <t>Table S2</t>
    </r>
    <r>
      <rPr>
        <sz val="11"/>
        <rFont val="Calibri"/>
        <family val="2"/>
        <scheme val="minor"/>
      </rPr>
      <t xml:space="preserve"> Effect sizes for the hip fracture associations for the proteomic risk score</t>
    </r>
    <r>
      <rPr>
        <i/>
        <sz val="11"/>
        <rFont val="Calibri"/>
        <family val="2"/>
        <scheme val="minor"/>
      </rPr>
      <t xml:space="preserve"> </t>
    </r>
    <r>
      <rPr>
        <sz val="11"/>
        <rFont val="Calibri"/>
        <family val="2"/>
        <scheme val="minor"/>
      </rPr>
      <t>proteins derived from CHS</t>
    </r>
  </si>
  <si>
    <r>
      <rPr>
        <b/>
        <sz val="11"/>
        <rFont val="Calibri"/>
        <family val="2"/>
        <scheme val="minor"/>
      </rPr>
      <t>Table S3</t>
    </r>
    <r>
      <rPr>
        <sz val="11"/>
        <rFont val="Calibri"/>
        <family val="2"/>
        <scheme val="minor"/>
      </rPr>
      <t xml:space="preserve"> Effect sizes for the hip fracture associations for the LASSO proteomic risk score proteins derived from CHS</t>
    </r>
  </si>
  <si>
    <t xml:space="preserve">Machine learning with LASSO was carried out, using repeated splits of training (70%) and testing data sets (30%). The developed LASSO proteomic risk score included 22 proteins with optimal improvement of C-index. </t>
  </si>
  <si>
    <r>
      <rPr>
        <b/>
        <sz val="11"/>
        <color theme="1"/>
        <rFont val="Calibri"/>
        <family val="2"/>
        <scheme val="minor"/>
      </rPr>
      <t>Table S4</t>
    </r>
    <r>
      <rPr>
        <sz val="11"/>
        <color theme="1"/>
        <rFont val="Calibri"/>
        <family val="2"/>
        <scheme val="minor"/>
      </rPr>
      <t xml:space="preserve"> Effect sizes for the hip fracture associations for the</t>
    </r>
    <r>
      <rPr>
        <i/>
        <sz val="11"/>
        <color theme="1"/>
        <rFont val="Calibri"/>
        <family val="2"/>
        <scheme val="minor"/>
      </rPr>
      <t xml:space="preserve"> </t>
    </r>
    <r>
      <rPr>
        <sz val="11"/>
        <color theme="1"/>
        <rFont val="Calibri"/>
        <family val="2"/>
        <scheme val="minor"/>
      </rPr>
      <t>elastic net proteomic risk score proteins derived from CHS</t>
    </r>
  </si>
  <si>
    <r>
      <t>Machine learning with</t>
    </r>
    <r>
      <rPr>
        <sz val="11"/>
        <color rgb="FFFF0000"/>
        <rFont val="Calibri"/>
        <family val="2"/>
        <scheme val="minor"/>
      </rPr>
      <t xml:space="preserve"> </t>
    </r>
    <r>
      <rPr>
        <sz val="11"/>
        <rFont val="Calibri"/>
        <family val="2"/>
        <scheme val="minor"/>
      </rPr>
      <t>elastic</t>
    </r>
    <r>
      <rPr>
        <sz val="11"/>
        <color rgb="FFFF0000"/>
        <rFont val="Calibri"/>
        <family val="2"/>
        <scheme val="minor"/>
      </rPr>
      <t xml:space="preserve"> </t>
    </r>
    <r>
      <rPr>
        <sz val="11"/>
        <rFont val="Calibri"/>
        <family val="2"/>
        <scheme val="minor"/>
      </rPr>
      <t xml:space="preserve">net was carried out, using repeated splits of training (70%) and testing data sets (30%). The developed elastic net proteomic risk score included 20 proteins with optimal improvement of C-index. </t>
    </r>
  </si>
  <si>
    <r>
      <t xml:space="preserve">Table S5 </t>
    </r>
    <r>
      <rPr>
        <sz val="11"/>
        <rFont val="Calibri"/>
        <family val="2"/>
        <scheme val="minor"/>
      </rPr>
      <t>Validation of the performances of the three developed proteomic risk scores in the two HUNT cohorts</t>
    </r>
  </si>
  <si>
    <t>Weighted proteomic risk score</t>
  </si>
  <si>
    <t>LASSO proteomic risk score</t>
  </si>
  <si>
    <t>Elastic net proteomic risk score</t>
  </si>
  <si>
    <r>
      <t xml:space="preserve">Table S6 </t>
    </r>
    <r>
      <rPr>
        <sz val="11"/>
        <color theme="1"/>
        <rFont val="Calibri"/>
        <family val="2"/>
        <scheme val="minor"/>
      </rPr>
      <t>Evaluation of causal associations with hip fractures for the proteins in the proteomic risk score</t>
    </r>
  </si>
  <si>
    <t>Proteomic risk score</t>
  </si>
  <si>
    <r>
      <t xml:space="preserve">Table S9 </t>
    </r>
    <r>
      <rPr>
        <sz val="11"/>
        <rFont val="Calibri"/>
        <family val="2"/>
        <scheme val="minor"/>
      </rPr>
      <t>Association between the proteomic risk score and incident hip fractures in three separate validation populations using different proteomic platforms</t>
    </r>
  </si>
  <si>
    <t>Proteomic risk score groups</t>
  </si>
  <si>
    <r>
      <t xml:space="preserve">Table S12 </t>
    </r>
    <r>
      <rPr>
        <sz val="11"/>
        <color theme="1"/>
        <rFont val="Calibri"/>
        <family val="2"/>
        <scheme val="minor"/>
      </rPr>
      <t>Hip fracture prediction for the weighted proteomic risk score and polygenic risk scores beyond CRF-FRAX and CRF-FRAX + eBMD in UK Biobank</t>
    </r>
  </si>
  <si>
    <t xml:space="preserve">A weighted proteomic risk score was developed, including the 18 proteins passing the significance level after adjustment for multiple testing. </t>
  </si>
  <si>
    <r>
      <rPr>
        <b/>
        <sz val="11"/>
        <rFont val="Calibri"/>
        <family val="2"/>
        <scheme val="minor"/>
      </rPr>
      <t>Table S13</t>
    </r>
    <r>
      <rPr>
        <sz val="11"/>
        <rFont val="Calibri"/>
        <family val="2"/>
        <scheme val="minor"/>
      </rPr>
      <t xml:space="preserve"> Hip fracture discrimination for the weighted proteomic risk score and polygenic risk scores beyond CRF-FRAX and CRF-FRAX + eBMD in UK Biobank</t>
    </r>
  </si>
  <si>
    <t>FRAX-CRF + Proteomic risk score</t>
  </si>
  <si>
    <r>
      <t>(A and B) The Tables show reclassification results when proteomic risk score are added on top of the FRAX estimate* (A,</t>
    </r>
    <r>
      <rPr>
        <i/>
        <sz val="11"/>
        <rFont val="Calibri"/>
        <family val="2"/>
        <scheme val="minor"/>
      </rPr>
      <t xml:space="preserve"> All particpants:</t>
    </r>
    <r>
      <rPr>
        <sz val="11"/>
        <rFont val="Calibri"/>
        <family val="2"/>
        <scheme val="minor"/>
      </rPr>
      <t xml:space="preserve"> 49,087 participants; 663 incident hip fracture events; B, </t>
    </r>
    <r>
      <rPr>
        <i/>
        <sz val="11"/>
        <rFont val="Calibri"/>
        <family val="2"/>
        <scheme val="minor"/>
      </rPr>
      <t>restricted to the randomly selected particpants:</t>
    </r>
    <r>
      <rPr>
        <sz val="11"/>
        <rFont val="Calibri"/>
        <family val="2"/>
        <scheme val="minor"/>
      </rPr>
      <t xml:space="preserve"> 43,286 participants; 487 incident hip fracture events). The categorical NRI used a clinical cut-off of 3% for incident hip fractures (above which pharmacological treatment is recommended by the Bone Health and Osteoporosis Foundation (PMID: 35478046)). The panel shows a reclassification table for the addition of protein risk score on top of FRAX-CRF. The total categorical net reclassification improvement is 0.108. Net reclassification improvement for hip fracture events is 0.139, and -0.031 for hip farcture non-events (see also Table 3).  Percentages are given within parentheses.
</t>
    </r>
    <r>
      <rPr>
        <sz val="11"/>
        <color theme="1"/>
        <rFont val="Calibri"/>
        <family val="2"/>
        <scheme val="minor"/>
      </rPr>
      <t>(C and D) The sensitivity (true positive/all cases), specificity (true negative/all  non-cases), positive predictive value  (the proportion of positive results that are true positive results) and negative predictive value (the proportion of the negative results that are true negative results) for all participants (C) and restricted to the randomly selected participants (D), corresponding to the analyses in A and B.</t>
    </r>
    <r>
      <rPr>
        <sz val="11"/>
        <rFont val="Calibri"/>
        <family val="2"/>
        <scheme val="minor"/>
      </rPr>
      <t xml:space="preserve">
</t>
    </r>
  </si>
  <si>
    <t>2,691</t>
  </si>
  <si>
    <t>1,680</t>
  </si>
  <si>
    <r>
      <rPr>
        <b/>
        <sz val="11"/>
        <rFont val="Calibri"/>
        <family val="2"/>
        <scheme val="minor"/>
      </rPr>
      <t>Table S16</t>
    </r>
    <r>
      <rPr>
        <sz val="11"/>
        <rFont val="Calibri"/>
        <family val="2"/>
        <scheme val="minor"/>
      </rPr>
      <t xml:space="preserve"> Associations for the weighted proteomic risk score with fracures at different bone sites</t>
    </r>
  </si>
  <si>
    <r>
      <t>Table S15</t>
    </r>
    <r>
      <rPr>
        <sz val="11"/>
        <rFont val="Calibri"/>
        <family val="2"/>
        <scheme val="minor"/>
      </rPr>
      <t xml:space="preserve"> Reclassification results for FRAX-CRF and FRAX CRF + Proteomic risk score in UK Biobank</t>
    </r>
  </si>
  <si>
    <t>NRI categorical-free</t>
  </si>
  <si>
    <t>NRI categorical (3% cut-off)</t>
  </si>
  <si>
    <t>IDI</t>
  </si>
  <si>
    <r>
      <rPr>
        <i/>
        <sz val="11"/>
        <rFont val="Calibri"/>
        <family val="2"/>
        <scheme val="minor"/>
      </rPr>
      <t>PRS-FN-BMD</t>
    </r>
    <r>
      <rPr>
        <sz val="11"/>
        <rFont val="Calibri"/>
        <family val="2"/>
        <scheme val="minor"/>
      </rPr>
      <t xml:space="preserve"> = Weighted polygenic risk score based on independent GWAS significant signals for femoral neck bone mineral density (FN-BMD) derived from Estrada </t>
    </r>
    <r>
      <rPr>
        <i/>
        <sz val="11"/>
        <rFont val="Calibri"/>
        <family val="2"/>
        <scheme val="minor"/>
      </rPr>
      <t>et al</t>
    </r>
    <r>
      <rPr>
        <sz val="11"/>
        <rFont val="Calibri"/>
        <family val="2"/>
        <scheme val="minor"/>
      </rPr>
      <t>. (PMID: 22504420).</t>
    </r>
  </si>
  <si>
    <r>
      <rPr>
        <i/>
        <sz val="11"/>
        <rFont val="Calibri"/>
        <family val="2"/>
        <scheme val="minor"/>
      </rPr>
      <t>FRAX-CRF</t>
    </r>
    <r>
      <rPr>
        <sz val="11"/>
        <rFont val="Calibri"/>
        <family val="2"/>
        <scheme val="minor"/>
      </rPr>
      <t xml:space="preserve"> = FRAX score for estimation of incident hip fracture risk using all available clinical risk factors in the UK Biobank.</t>
    </r>
  </si>
  <si>
    <r>
      <rPr>
        <i/>
        <sz val="11"/>
        <rFont val="Calibri"/>
        <family val="2"/>
        <scheme val="minor"/>
      </rPr>
      <t>PRS-FN-BMD</t>
    </r>
    <r>
      <rPr>
        <sz val="11"/>
        <rFont val="Calibri"/>
        <family val="2"/>
        <scheme val="minor"/>
      </rPr>
      <t xml:space="preserve"> = Weighted polygenic risk score based on independent GWAS significant signals for femoral neck bone mineral density (FN-BMD) derived from Estrada </t>
    </r>
    <r>
      <rPr>
        <i/>
        <sz val="11"/>
        <rFont val="Calibri"/>
        <family val="2"/>
        <scheme val="minor"/>
      </rPr>
      <t>et a</t>
    </r>
    <r>
      <rPr>
        <sz val="11"/>
        <rFont val="Calibri"/>
        <family val="2"/>
        <scheme val="minor"/>
      </rPr>
      <t>l. (PMID: 22504420).</t>
    </r>
  </si>
  <si>
    <r>
      <rPr>
        <i/>
        <sz val="11"/>
        <rFont val="Calibri"/>
        <family val="2"/>
        <scheme val="minor"/>
      </rPr>
      <t>PRS-FN-BMD</t>
    </r>
    <r>
      <rPr>
        <sz val="11"/>
        <rFont val="Calibri"/>
        <family val="2"/>
        <scheme val="minor"/>
      </rPr>
      <t xml:space="preserve"> = Weighted polygenic risk score based on independent GWAS significant signals for femoral neck bone mineral density (FN-BMD) derived from Estrada</t>
    </r>
    <r>
      <rPr>
        <i/>
        <sz val="11"/>
        <rFont val="Calibri"/>
        <family val="2"/>
        <scheme val="minor"/>
      </rPr>
      <t xml:space="preserve"> et al</t>
    </r>
    <r>
      <rPr>
        <sz val="11"/>
        <rFont val="Calibri"/>
        <family val="2"/>
        <scheme val="minor"/>
      </rPr>
      <t>. (PMID: 22504420).</t>
    </r>
  </si>
  <si>
    <r>
      <rPr>
        <i/>
        <sz val="11"/>
        <rFont val="Calibri"/>
        <family val="2"/>
        <scheme val="minor"/>
      </rPr>
      <t>PRS-Fracture</t>
    </r>
    <r>
      <rPr>
        <sz val="11"/>
        <rFont val="Calibri"/>
        <family val="2"/>
        <scheme val="minor"/>
      </rPr>
      <t xml:space="preserve"> = Weighted polygenic risk score based on independent GWAS significant signals for fractures at any bone site derived from Trajanoska </t>
    </r>
    <r>
      <rPr>
        <i/>
        <sz val="11"/>
        <rFont val="Calibri"/>
        <family val="2"/>
        <scheme val="minor"/>
      </rPr>
      <t>et al</t>
    </r>
    <r>
      <rPr>
        <sz val="11"/>
        <rFont val="Calibri"/>
        <family val="2"/>
        <scheme val="minor"/>
      </rPr>
      <t>. (PMID: 30158200).</t>
    </r>
  </si>
  <si>
    <r>
      <rPr>
        <i/>
        <sz val="11"/>
        <rFont val="Calibri"/>
        <family val="2"/>
        <scheme val="minor"/>
      </rPr>
      <t>PRS-Fracture</t>
    </r>
    <r>
      <rPr>
        <sz val="11"/>
        <rFont val="Calibri"/>
        <family val="2"/>
        <scheme val="minor"/>
      </rPr>
      <t xml:space="preserve"> = Weighted polygenic risk score based on independent GWAS significant signals for fractures at any bone site derived from Trajanoska</t>
    </r>
    <r>
      <rPr>
        <i/>
        <sz val="11"/>
        <rFont val="Calibri"/>
        <family val="2"/>
        <scheme val="minor"/>
      </rPr>
      <t xml:space="preserve"> et al</t>
    </r>
    <r>
      <rPr>
        <sz val="11"/>
        <rFont val="Calibri"/>
        <family val="2"/>
        <scheme val="minor"/>
      </rPr>
      <t>. (PMID: 30158200).</t>
    </r>
  </si>
  <si>
    <r>
      <rPr>
        <i/>
        <sz val="11"/>
        <rFont val="Calibri"/>
        <family val="2"/>
        <scheme val="minor"/>
      </rPr>
      <t xml:space="preserve">PRS-gSOS </t>
    </r>
    <r>
      <rPr>
        <sz val="11"/>
        <rFont val="Calibri"/>
        <family val="2"/>
        <scheme val="minor"/>
      </rPr>
      <t xml:space="preserve">= Polygenic risk score developed by the machine learning technique LASSO for the bone mass-related parameter speed of sound (SOS) in the heel determined by ultrasound in UK Biobank, Lu </t>
    </r>
    <r>
      <rPr>
        <i/>
        <sz val="11"/>
        <rFont val="Calibri"/>
        <family val="2"/>
        <scheme val="minor"/>
      </rPr>
      <t>et al</t>
    </r>
    <r>
      <rPr>
        <sz val="11"/>
        <rFont val="Calibri"/>
        <family val="2"/>
        <scheme val="minor"/>
      </rPr>
      <t xml:space="preserve">. (PMID: 33536041). </t>
    </r>
  </si>
  <si>
    <r>
      <t xml:space="preserve">* </t>
    </r>
    <r>
      <rPr>
        <i/>
        <sz val="11"/>
        <rFont val="Calibri"/>
        <family val="2"/>
        <scheme val="minor"/>
      </rPr>
      <t xml:space="preserve">PRS-gSOS </t>
    </r>
    <r>
      <rPr>
        <sz val="11"/>
        <rFont val="Calibri"/>
        <family val="2"/>
        <scheme val="minor"/>
      </rPr>
      <t xml:space="preserve">is not feasible to use in UK Biobank as this PRS was developed in UK Biobank. </t>
    </r>
  </si>
  <si>
    <r>
      <rPr>
        <b/>
        <sz val="11"/>
        <rFont val="Calibri"/>
        <family val="2"/>
        <scheme val="minor"/>
      </rPr>
      <t xml:space="preserve">Table S14 </t>
    </r>
    <r>
      <rPr>
        <sz val="11"/>
        <rFont val="Calibri"/>
        <family val="2"/>
        <scheme val="minor"/>
      </rPr>
      <t xml:space="preserve"> Hip fracture reclassification for the weighted proteomic risk score and polygenic risk scores beyond CRF-FRAX and CRF-FRAX + eBMD in UK Biobank</t>
    </r>
  </si>
  <si>
    <r>
      <t xml:space="preserve">A weighted proteomic risk score was developed, including the 18 proteins that passed the Bonferroni adjusted significance level of </t>
    </r>
    <r>
      <rPr>
        <i/>
        <sz val="11"/>
        <rFont val="Calibri"/>
        <family val="2"/>
        <scheme val="minor"/>
      </rPr>
      <t>P</t>
    </r>
    <r>
      <rPr>
        <sz val="11"/>
        <rFont val="Calibri"/>
        <family val="2"/>
        <scheme val="minor"/>
      </rPr>
      <t xml:space="preserve"> &lt; 0.05/4979 = 1.0 x 10</t>
    </r>
    <r>
      <rPr>
        <vertAlign val="superscript"/>
        <sz val="11"/>
        <rFont val="Calibri"/>
        <family val="2"/>
        <scheme val="minor"/>
      </rPr>
      <t>-5</t>
    </r>
    <r>
      <rPr>
        <sz val="11"/>
        <rFont val="Calibri"/>
        <family val="2"/>
        <scheme val="minor"/>
      </rPr>
      <t xml:space="preserve"> in the derivation cohort CHS.  Results are presented as log of hazard ratios (</t>
    </r>
    <r>
      <rPr>
        <i/>
        <sz val="11"/>
        <rFont val="Calibri"/>
        <family val="2"/>
        <scheme val="minor"/>
      </rPr>
      <t>Beta</t>
    </r>
    <r>
      <rPr>
        <sz val="11"/>
        <rFont val="Calibri"/>
        <family val="2"/>
        <scheme val="minor"/>
      </rPr>
      <t>), with standard error (</t>
    </r>
    <r>
      <rPr>
        <i/>
        <sz val="11"/>
        <rFont val="Calibri"/>
        <family val="2"/>
        <scheme val="minor"/>
      </rPr>
      <t>SE</t>
    </r>
    <r>
      <rPr>
        <sz val="11"/>
        <rFont val="Calibri"/>
        <family val="2"/>
        <scheme val="minor"/>
      </rPr>
      <t xml:space="preserve">) for hip fracture per SD increase in proteomic risk score. </t>
    </r>
    <r>
      <rPr>
        <i/>
        <sz val="11"/>
        <rFont val="Calibri"/>
        <family val="2"/>
        <scheme val="minor"/>
      </rPr>
      <t>P</t>
    </r>
    <r>
      <rPr>
        <sz val="11"/>
        <rFont val="Calibri"/>
        <family val="2"/>
        <scheme val="minor"/>
      </rPr>
      <t xml:space="preserve">-values are non-adjusted and derived from two-sided z-tests. Correlation between the Olink platform and SomaScan platform for the same sample was derived from Eldjarn </t>
    </r>
    <r>
      <rPr>
        <i/>
        <sz val="11"/>
        <rFont val="Calibri"/>
        <family val="2"/>
        <scheme val="minor"/>
      </rPr>
      <t>et al</t>
    </r>
    <r>
      <rPr>
        <sz val="11"/>
        <rFont val="Calibri"/>
        <family val="2"/>
        <scheme val="minor"/>
      </rPr>
      <t xml:space="preserve">. (PMID: 37794188) </t>
    </r>
  </si>
  <si>
    <r>
      <t xml:space="preserve">2-sample Mendelian randomization (MR) analyses to evaluate if any of the aptamers/protein included in the proteomic risk score were causally associated with risk of hip fracture. Causal associations, presented as Odds Ratios (OR) with 95% confidence intervals (CI) and corresponding two-sided non-adjusted </t>
    </r>
    <r>
      <rPr>
        <i/>
        <sz val="11"/>
        <color theme="1"/>
        <rFont val="Calibri"/>
        <family val="2"/>
        <scheme val="minor"/>
      </rPr>
      <t>P</t>
    </r>
    <r>
      <rPr>
        <sz val="11"/>
        <color theme="1"/>
        <rFont val="Calibri"/>
        <family val="2"/>
        <scheme val="minor"/>
      </rPr>
      <t xml:space="preserve">-values for hip fracture per standard deviation increase in genetically determined circulating protein, were estimated using either Wald ratio or inverse variance weighted (IVW) fixed effects depending on the number of valid instruments. </t>
    </r>
    <r>
      <rPr>
        <i/>
        <sz val="11"/>
        <color theme="1"/>
        <rFont val="Calibri"/>
        <family val="2"/>
        <scheme val="minor"/>
      </rPr>
      <t>P</t>
    </r>
    <r>
      <rPr>
        <sz val="11"/>
        <color theme="1"/>
        <rFont val="Calibri"/>
        <family val="2"/>
        <scheme val="minor"/>
      </rPr>
      <t xml:space="preserve">-value value threshold for statistical significance antaccounting for 15 tests was set to &lt;0.003 (0.05/15). For each aptamer/protein we identified genetic instruments (cis-SNPs) from a previously published GWAS on plasma protein levels (ref PMID: 34857953). Outcome results were selected from a previously published GWAS on risk of hip fracture including 11,516 hip fracture cases (ref PMID: 36260985). </t>
    </r>
  </si>
  <si>
    <r>
      <t>Base models adjusted for age, sex, and cohort specific factors. For the anayses in Table S5 all subjects with available proteomic analyses were included and the total number of participants and the number of incident hip fracture cases are given in the table for the different cohorts. Associations with incident hip fractures in the two HUNT validation cohorts are determined by Cox proportional regression models. Results are presented as hazard ratios (HR) and 95% confidence intervals (CI) for hip fracture per standard deviation increase in proteomic risk score. Non-adjusted</t>
    </r>
    <r>
      <rPr>
        <i/>
        <sz val="11"/>
        <color theme="1"/>
        <rFont val="Calibri"/>
        <family val="2"/>
        <scheme val="minor"/>
      </rPr>
      <t xml:space="preserve"> P</t>
    </r>
    <r>
      <rPr>
        <sz val="11"/>
        <color theme="1"/>
        <rFont val="Calibri"/>
        <family val="2"/>
        <scheme val="minor"/>
      </rPr>
      <t>-values are derived from two-sided z-tests.</t>
    </r>
  </si>
  <si>
    <r>
      <t xml:space="preserve">Base models are adjusted for age, sex, and cohort specific factors. A weighted proteomic risk score including 18 proteins was developed in CHS. All 18 proteins were available in the two HUNT cohorts analyzed by the SomaScan assay, while 13 of these were available in UK Biobank analyzed by the Olink platform. To test the replication between proteomics platforms, we also created a weighted proteomic risk score using these 13 proteins  and evaluated its performance in the two HUNT cohorts and in UK Biobank. Comparisons of different C-index were based on Kang </t>
    </r>
    <r>
      <rPr>
        <i/>
        <sz val="11"/>
        <rFont val="Calibri"/>
        <family val="2"/>
        <scheme val="minor"/>
      </rPr>
      <t>et al</t>
    </r>
    <r>
      <rPr>
        <sz val="11"/>
        <rFont val="Calibri"/>
        <family val="2"/>
        <scheme val="minor"/>
      </rPr>
      <t xml:space="preserve">. (PMID: 25399736). Non adjusted </t>
    </r>
    <r>
      <rPr>
        <i/>
        <sz val="11"/>
        <rFont val="Calibri"/>
        <family val="2"/>
        <scheme val="minor"/>
      </rPr>
      <t>P</t>
    </r>
    <r>
      <rPr>
        <sz val="11"/>
        <rFont val="Calibri"/>
        <family val="2"/>
        <scheme val="minor"/>
      </rPr>
      <t xml:space="preserve">-values for difference between C-indexes are derived from two-sided z-tests. For the analyses in Table S8, genetic analyses and proteomic analyses were required. The total number of subjects and the number of incident hip fracture cases are given in Table S1. </t>
    </r>
  </si>
  <si>
    <r>
      <t xml:space="preserve">Base models adjusted for age, sex, and cohort specific factors. For the anayses in Table S5 all subjects with available proteomic analyses were included and the total number of participants and the number of incident hip fracture cases are given in the table for the different cohorts. Associations with incident hip fractures in the two HUNT validation cohorts are determined by Cox proportional regression models. Results are presented as hazard ratios (HR) and 95% confidence intervals (CI) for hip fracture per standard deviation increase in proteomic risk score. Non-adjusted </t>
    </r>
    <r>
      <rPr>
        <i/>
        <sz val="11"/>
        <rFont val="Calibri"/>
        <family val="2"/>
        <scheme val="minor"/>
      </rPr>
      <t>P</t>
    </r>
    <r>
      <rPr>
        <sz val="11"/>
        <rFont val="Calibri"/>
        <family val="2"/>
        <scheme val="minor"/>
      </rPr>
      <t xml:space="preserve">-values are derived from two-sided z-tests. A proteomic risk score was developed in CHS using three different strategies. In the first strategy, univariate associations between protein levels and hip fractures were calculated using age and sex-adjusted Cox regression models. A weighted proteomic risk score was developed, including the 18 proteins passing the significance level after adjustment for multiple testing. In the second strategy, using machine learning, LASSO with repeated splits of training (70%) and testing data sets (30%) was carried out to develop a LASSO proteomic risk score including 22 proteins  with optimal improvement of C-index. Finally, a third proteomic risk score was developed using the machine learning technique elastic net, including 20 proteins, with optimal improvement of C-index. Comparisons of different C-indexes were based on Kang </t>
    </r>
    <r>
      <rPr>
        <i/>
        <sz val="11"/>
        <rFont val="Calibri"/>
        <family val="2"/>
        <scheme val="minor"/>
      </rPr>
      <t>et al</t>
    </r>
    <r>
      <rPr>
        <sz val="11"/>
        <rFont val="Calibri"/>
        <family val="2"/>
        <scheme val="minor"/>
      </rPr>
      <t>. (PMID: 25399736).  Non adjusted</t>
    </r>
    <r>
      <rPr>
        <i/>
        <sz val="11"/>
        <rFont val="Calibri"/>
        <family val="2"/>
        <scheme val="minor"/>
      </rPr>
      <t xml:space="preserve"> P</t>
    </r>
    <r>
      <rPr>
        <sz val="11"/>
        <rFont val="Calibri"/>
        <family val="2"/>
        <scheme val="minor"/>
      </rPr>
      <t>-values for difference between C-indexes are derived from two-sided z-tests.</t>
    </r>
  </si>
  <si>
    <r>
      <t>To test the replication between proteomics platforms, we restricted the weighted proteomic risk score  using the 13 proteins also available in UK Biobank and evaluated its performance in the two HUNT cohorts and in UK Biobank. For the analyses in Table S9A, all participants with available proteomic analyses in UK Biobank were included and the total number of participants (n) and the number of incident hip fracture cases (n</t>
    </r>
    <r>
      <rPr>
        <vertAlign val="subscript"/>
        <sz val="11"/>
        <rFont val="Calibri"/>
        <family val="2"/>
        <scheme val="minor"/>
      </rPr>
      <t>event</t>
    </r>
    <r>
      <rPr>
        <sz val="11"/>
        <rFont val="Calibri"/>
        <family val="2"/>
        <scheme val="minor"/>
      </rPr>
      <t>) are given in the table for the different cohorts. In Table S9B, participants were restricted to the randomly selected subsample of UK Biobank. The associations for the</t>
    </r>
    <r>
      <rPr>
        <i/>
        <sz val="11"/>
        <rFont val="Calibri"/>
        <family val="2"/>
        <scheme val="minor"/>
      </rPr>
      <t xml:space="preserve"> </t>
    </r>
    <r>
      <rPr>
        <sz val="11"/>
        <rFont val="Calibri"/>
        <family val="2"/>
        <scheme val="minor"/>
      </rPr>
      <t xml:space="preserve">proteomic risk scores are shown. Association with incident hip fractures is determined by Cox proportional regression models. Results are presented as hazard ratios (HR) and 95% confidence intervals (CI) for hip fracture per standard deviation increase in proteomic risk score. Non-adjusted </t>
    </r>
    <r>
      <rPr>
        <i/>
        <sz val="11"/>
        <rFont val="Calibri"/>
        <family val="2"/>
        <scheme val="minor"/>
      </rPr>
      <t>P</t>
    </r>
    <r>
      <rPr>
        <sz val="11"/>
        <rFont val="Calibri"/>
        <family val="2"/>
        <scheme val="minor"/>
      </rPr>
      <t>-values are derived from two-sided z-tests. The data from the three cohorts were combined using inverse variance weighted meta-analysis.</t>
    </r>
  </si>
  <si>
    <r>
      <t xml:space="preserve">Base models are adjusted for age, sex, proteomic batch, ethnicity and UK Biobank centre, except for the sex stratified model that was not adjusted for sex and the age stratified model that was not adjusted for age. The age stratified model was stratified for the median baseline age of incident fracture cases (i.e. 65 years) in UK Biobank proteomic data set. Association with incident hip fractures is determined by Cox proportional regression models. Results are presented as hazard ratios (HR) and 95% confidence intervals (CI) for hip fracture per standard deviation increase in proteomic risk score. Non-adjusted </t>
    </r>
    <r>
      <rPr>
        <i/>
        <sz val="11"/>
        <rFont val="Calibri"/>
        <family val="2"/>
        <scheme val="minor"/>
      </rPr>
      <t>P</t>
    </r>
    <r>
      <rPr>
        <sz val="11"/>
        <rFont val="Calibri"/>
        <family val="2"/>
        <scheme val="minor"/>
      </rPr>
      <t>-values are derived from two-sided z-tests. A) The UK-Biobank-Olink cohort using all participants with available data includes 50,876 participants and 686 incident hip fracture cases. In table B, corresponding data is shown for participants resticted to the randomly selected population (44,817 participants and 504 incident hip fracture cases. The group of non-White individuals was heterogenous and small (non-White in combined cohort: Asian 944 participants, 7 hip fracture cases; Black 1,174 participants, 2 hip fracture cases; Chinese 144 participants 0 hip fracture cases; Mixed ethnicities 337, 2 hip fracture cases; Other ethnicities 594 participants 4 hip fracture cases; non-White in Randomly selected participants: Asian 881 participants, 6 hip fracture cases; Black 753 participants, 2 hip fracture cases; Chinese 137 participants 0 hip fracture cases; Mixed ethnicities 296, 0 hip fracture cases; Other ethnicities 426 participants, 3 hip fracture cases). Self reported overall health rating was treated as a numeric variable with 1=Excellent and 4=Poor. Self reported falls at baseline are defined as at least one fall the last year. Blood sample storage time = time from baseline visit until proteomic analyses. eBMD = estimated bone mineral density in the heel using ultrasound. The multivariable model includes BMI, current smoking (yes/no), high frequint alcohol consumption (1 if alcohol intake frequency was "Daily or almost daily", 0 otherwise), type 1 diabetes (ICD10: E10) and type 2 diabetes (ICD10: E11).</t>
    </r>
  </si>
  <si>
    <r>
      <t xml:space="preserve">Association with incident hip fractures is determined by Cox proportional regression models adjusted for age, sex , proteomic batch, ethnicity and UK Biobank centre. For the analyses in Table S11A, all participants with available proteomic analyses in UK Biobank were included (50,876 participants and 686 incident hip fracture cases). The analyses in Table S11B were restricted to the randomly selected participants with available proteomic analyses in UK Biobank (44,817 participants and 504 incident hip fracture cases). Results are presented as Hazard ratios (HRs) and 95% confidence intervals (CIs) with the 40-60% bin as reference group. Non-adjusted, two-sided </t>
    </r>
    <r>
      <rPr>
        <i/>
        <sz val="11"/>
        <rFont val="Calibri"/>
        <family val="2"/>
        <scheme val="minor"/>
      </rPr>
      <t>P</t>
    </r>
    <r>
      <rPr>
        <sz val="11"/>
        <rFont val="Calibri"/>
        <family val="2"/>
        <scheme val="minor"/>
      </rPr>
      <t>-values were derived from z-tests using the 40-60% bin as reference group.</t>
    </r>
  </si>
  <si>
    <r>
      <t xml:space="preserve">Associations with incident hip fractures are determined by Cox proportional regression models. Results are presented as hazard ratios (HR) and 95% confidence intervals (CI) for hip fracture per standard deviation increase in proteomic risk score. Non-adjusted </t>
    </r>
    <r>
      <rPr>
        <i/>
        <sz val="11"/>
        <rFont val="Calibri"/>
        <family val="2"/>
        <scheme val="minor"/>
      </rPr>
      <t>P</t>
    </r>
    <r>
      <rPr>
        <sz val="11"/>
        <rFont val="Calibri"/>
        <family val="2"/>
        <scheme val="minor"/>
      </rPr>
      <t>-values are derived from two-sided z-tests. For the analyses in Table S12A, genetic analyses, proteomic analyses and eBMD were required for all the participants available in the UK Biobank cohort (in total 49,087 participants and 663 incident fractures). For the analyses in Table S12B, genetic analyses, proteomic analyses and eBMD were restricted to the randomly selected participants in the UK Biobank cohort (in total 43,286 participants and 487 incident fractures).</t>
    </r>
  </si>
  <si>
    <r>
      <t xml:space="preserve">Fracture discrimination (C-index from Cox regression models and AUC from logistic regression models) using the proteomic risk score beyond FRAX-CRF and/or estimated bone mineral density using ultrasound (eBMD) in UK-Biobank. Comparisons of different AUCs were based on DeLong’s test (PMID: 21414208). Comparisons of different C-index were based on Kang </t>
    </r>
    <r>
      <rPr>
        <i/>
        <sz val="11"/>
        <rFont val="Calibri"/>
        <family val="2"/>
        <scheme val="minor"/>
      </rPr>
      <t>et al</t>
    </r>
    <r>
      <rPr>
        <sz val="11"/>
        <rFont val="Calibri"/>
        <family val="2"/>
        <scheme val="minor"/>
      </rPr>
      <t xml:space="preserve">. (PMID: 25399736). Non-adusted </t>
    </r>
    <r>
      <rPr>
        <i/>
        <sz val="11"/>
        <rFont val="Calibri"/>
        <family val="2"/>
        <scheme val="minor"/>
      </rPr>
      <t>P</t>
    </r>
    <r>
      <rPr>
        <sz val="11"/>
        <rFont val="Calibri"/>
        <family val="2"/>
        <scheme val="minor"/>
      </rPr>
      <t>-values are derived from two-sided z-tests. Genetic analyses, proteomic analyses and eBMD were required (A,</t>
    </r>
    <r>
      <rPr>
        <i/>
        <sz val="11"/>
        <rFont val="Calibri"/>
        <family val="2"/>
        <scheme val="minor"/>
      </rPr>
      <t xml:space="preserve"> All available participants</t>
    </r>
    <r>
      <rPr>
        <sz val="11"/>
        <rFont val="Calibri"/>
        <family val="2"/>
        <scheme val="minor"/>
      </rPr>
      <t>: in total 49,087 participants and 374 incident hip fractures; B,</t>
    </r>
    <r>
      <rPr>
        <i/>
        <sz val="11"/>
        <rFont val="Calibri"/>
        <family val="2"/>
        <scheme val="minor"/>
      </rPr>
      <t xml:space="preserve"> restricted to randomly selected participants:</t>
    </r>
    <r>
      <rPr>
        <sz val="11"/>
        <rFont val="Calibri"/>
        <family val="2"/>
        <scheme val="minor"/>
      </rPr>
      <t xml:space="preserve"> in total 43,286 participants and 269 incident hip fractures). Results for follow-up time restricted to 10 years are given in this table, while results for max available follow-up time are shown in Table 2.</t>
    </r>
  </si>
  <si>
    <r>
      <t xml:space="preserve">Continuous and categorical net reclassification index (NRI) as well as integrated discrimination improvement (IDI) for incident hip fractures in the UK Biobank. The categorical NRI used a clinical cut-off of 3% (above which pharmacological treatment is recommended by the Bone Health and Osteoporosis Foundation (PMID: 35478046)). Genetic analyses, proteomic analyses and eBMD were required (all participants: 49,087 participants; 663 incident hip fractures and restricted to randomly selected participants: 43,286 participants; 487 incident hip fractures). Non-adjusted </t>
    </r>
    <r>
      <rPr>
        <i/>
        <sz val="11"/>
        <rFont val="Calibri"/>
        <family val="2"/>
        <scheme val="minor"/>
      </rPr>
      <t>P</t>
    </r>
    <r>
      <rPr>
        <sz val="11"/>
        <rFont val="Calibri"/>
        <family val="2"/>
        <scheme val="minor"/>
      </rPr>
      <t>-values are derived from two-sided z-tests.</t>
    </r>
  </si>
  <si>
    <r>
      <t xml:space="preserve">Associations for the weighted proteomic risk score with fracures at different bone sites evaluated using all participants (A) or restricted to the randomly selected participants (B). Base models are adjusted for age, sex, and cohort specific factors. Associations with incident fractures are determined by Cox proportional regression models. Hazard ratios (HRs) and 95% confidence intervals (CIs) are given per standard deviation higher risk score. Non-adusted </t>
    </r>
    <r>
      <rPr>
        <i/>
        <sz val="11"/>
        <rFont val="Calibri"/>
        <family val="2"/>
        <scheme val="minor"/>
      </rPr>
      <t>P</t>
    </r>
    <r>
      <rPr>
        <sz val="11"/>
        <rFont val="Calibri"/>
        <family val="2"/>
        <scheme val="minor"/>
      </rPr>
      <t xml:space="preserve">-values are derived from two-sided z-tests. Fracture cases were identified using ICD codes: forearm fracture ICD10 S52, ICD9 813; hip fracture ICD10  S72.0, S72.1, S72.2, ICD9 820; major osteoporotic fracture ICD10 S22.0, S22.1, S32.0, S42.2, S52.5, S52.6, S72.0, S72.1, S72.2, ICD9 8120, 8121, 8052, 8053, 8062, 8063, 8054, 8055, 8064, 8065, 8134, 8135, 820; and fracture of lower leg ICD10  S82, ICD9 822, 823, 82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E+00"/>
    <numFmt numFmtId="165" formatCode="0.000"/>
    <numFmt numFmtId="166" formatCode="0.0"/>
    <numFmt numFmtId="167" formatCode="0.0%"/>
    <numFmt numFmtId="168" formatCode="0.00000"/>
  </numFmts>
  <fonts count="57">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theme="1"/>
      <name val="Calibri"/>
      <family val="2"/>
      <scheme val="minor"/>
    </font>
    <font>
      <i/>
      <sz val="12"/>
      <color theme="1"/>
      <name val="Times New Roman"/>
      <family val="1"/>
    </font>
    <font>
      <b/>
      <sz val="12"/>
      <color theme="1"/>
      <name val="Calibri"/>
      <family val="2"/>
      <scheme val="minor"/>
    </font>
    <font>
      <sz val="12"/>
      <color theme="1"/>
      <name val="Times New Roman"/>
      <family val="1"/>
    </font>
    <font>
      <b/>
      <i/>
      <sz val="14"/>
      <color theme="1"/>
      <name val="Times New Roman"/>
      <family val="1"/>
    </font>
    <font>
      <sz val="11"/>
      <name val="Calibri"/>
      <family val="2"/>
      <scheme val="minor"/>
    </font>
    <font>
      <b/>
      <sz val="14"/>
      <color theme="1"/>
      <name val="Calibri"/>
      <family val="2"/>
      <scheme val="minor"/>
    </font>
    <font>
      <sz val="11"/>
      <color theme="0" tint="-0.14999847407452621"/>
      <name val="Calibri"/>
      <family val="2"/>
      <scheme val="minor"/>
    </font>
    <font>
      <b/>
      <i/>
      <sz val="11"/>
      <color theme="1"/>
      <name val="Calibri"/>
      <family val="2"/>
      <scheme val="minor"/>
    </font>
    <font>
      <sz val="12"/>
      <name val="Calibri"/>
      <family val="2"/>
      <scheme val="minor"/>
    </font>
    <font>
      <i/>
      <sz val="11"/>
      <color theme="1"/>
      <name val="Calibri"/>
      <family val="2"/>
      <scheme val="minor"/>
    </font>
    <font>
      <sz val="20"/>
      <name val="Calibri"/>
      <family val="2"/>
      <scheme val="minor"/>
    </font>
    <font>
      <b/>
      <sz val="11"/>
      <name val="Calibri"/>
      <family val="2"/>
      <scheme val="minor"/>
    </font>
    <font>
      <i/>
      <sz val="12"/>
      <name val="Calibri"/>
      <family val="2"/>
      <scheme val="minor"/>
    </font>
    <font>
      <b/>
      <sz val="12"/>
      <name val="Calibri"/>
      <family val="2"/>
      <scheme val="minor"/>
    </font>
    <font>
      <b/>
      <i/>
      <sz val="11"/>
      <name val="Calibri"/>
      <family val="2"/>
      <scheme val="minor"/>
    </font>
    <font>
      <b/>
      <i/>
      <sz val="14"/>
      <name val="Calibri"/>
      <family val="2"/>
      <scheme val="minor"/>
    </font>
    <font>
      <b/>
      <i/>
      <sz val="12"/>
      <name val="Calibri"/>
      <family val="2"/>
      <scheme val="minor"/>
    </font>
    <font>
      <i/>
      <sz val="11"/>
      <name val="Calibri"/>
      <family val="2"/>
      <scheme val="minor"/>
    </font>
    <font>
      <b/>
      <sz val="14"/>
      <name val="Calibri"/>
      <family val="2"/>
      <scheme val="minor"/>
    </font>
    <font>
      <sz val="10"/>
      <name val="Calibri"/>
      <family val="2"/>
      <scheme val="minor"/>
    </font>
    <font>
      <b/>
      <sz val="16"/>
      <name val="Calibri"/>
      <family val="2"/>
      <scheme val="minor"/>
    </font>
    <font>
      <vertAlign val="superscript"/>
      <sz val="11"/>
      <name val="Calibri (Body)"/>
    </font>
    <font>
      <sz val="11"/>
      <name val="Calibri"/>
      <family val="2"/>
    </font>
    <font>
      <i/>
      <sz val="12"/>
      <name val="Times New Roman"/>
      <family val="1"/>
    </font>
    <font>
      <i/>
      <sz val="11"/>
      <name val="Times New Roman"/>
      <family val="1"/>
    </font>
    <font>
      <sz val="14"/>
      <name val="Calibri"/>
      <family val="2"/>
      <scheme val="minor"/>
    </font>
    <font>
      <b/>
      <i/>
      <sz val="14"/>
      <name val="Times New Roman"/>
      <family val="1"/>
    </font>
    <font>
      <b/>
      <i/>
      <sz val="12"/>
      <name val="Times New Roman"/>
      <family val="1"/>
    </font>
    <font>
      <b/>
      <vertAlign val="subscript"/>
      <sz val="12"/>
      <name val="Calibri"/>
      <family val="2"/>
      <scheme val="minor"/>
    </font>
    <font>
      <b/>
      <i/>
      <sz val="12"/>
      <color theme="1"/>
      <name val="Calibri"/>
      <family val="2"/>
      <scheme val="minor"/>
    </font>
    <font>
      <b/>
      <sz val="11"/>
      <color rgb="FFFF0000"/>
      <name val="Calibri"/>
      <family val="2"/>
      <scheme val="minor"/>
    </font>
    <font>
      <vertAlign val="subscript"/>
      <sz val="11"/>
      <name val="Calibri"/>
      <family val="2"/>
      <scheme val="minor"/>
    </font>
    <font>
      <b/>
      <sz val="12"/>
      <name val="Times New Roman"/>
      <family val="1"/>
    </font>
    <font>
      <b/>
      <vertAlign val="subscript"/>
      <sz val="11"/>
      <name val="Calibri"/>
      <family val="2"/>
      <scheme val="minor"/>
    </font>
    <font>
      <u/>
      <sz val="11"/>
      <color theme="10"/>
      <name val="Calibri"/>
      <family val="2"/>
      <scheme val="minor"/>
    </font>
    <font>
      <b/>
      <sz val="12"/>
      <color theme="1"/>
      <name val="Times New Roman"/>
      <family val="1"/>
    </font>
    <font>
      <i/>
      <sz val="12"/>
      <color theme="1"/>
      <name val="Calibri"/>
      <family val="2"/>
      <scheme val="minor"/>
    </font>
    <font>
      <vertAlign val="superscript"/>
      <sz val="1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FFFF00"/>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xf numFmtId="0" fontId="53" fillId="0" borderId="0" applyNumberFormat="0" applyFill="0" applyBorder="0" applyAlignment="0" applyProtection="0"/>
  </cellStyleXfs>
  <cellXfs count="363">
    <xf numFmtId="0" fontId="0" fillId="0" borderId="0" xfId="0"/>
    <xf numFmtId="0" fontId="0" fillId="0" borderId="0" xfId="0" applyAlignment="1">
      <alignment horizontal="center"/>
    </xf>
    <xf numFmtId="0" fontId="16" fillId="33" borderId="0" xfId="0" applyFont="1" applyFill="1"/>
    <xf numFmtId="0" fontId="0" fillId="33" borderId="0" xfId="0" applyFill="1"/>
    <xf numFmtId="0" fontId="16" fillId="33" borderId="13" xfId="0" applyFont="1" applyFill="1" applyBorder="1" applyAlignment="1">
      <alignment horizontal="center"/>
    </xf>
    <xf numFmtId="2" fontId="0" fillId="33" borderId="0" xfId="0" applyNumberFormat="1" applyFill="1" applyAlignment="1">
      <alignment horizontal="center"/>
    </xf>
    <xf numFmtId="164" fontId="0" fillId="33" borderId="0" xfId="0" applyNumberFormat="1" applyFill="1" applyAlignment="1">
      <alignment horizontal="center"/>
    </xf>
    <xf numFmtId="0" fontId="0" fillId="33" borderId="0" xfId="0" applyFill="1" applyAlignment="1">
      <alignment horizontal="center"/>
    </xf>
    <xf numFmtId="0" fontId="16" fillId="33" borderId="12" xfId="0" applyFont="1" applyFill="1" applyBorder="1" applyAlignment="1">
      <alignment horizontal="center"/>
    </xf>
    <xf numFmtId="0" fontId="0" fillId="33" borderId="10" xfId="0" applyFill="1" applyBorder="1" applyAlignment="1">
      <alignment horizontal="center"/>
    </xf>
    <xf numFmtId="0" fontId="0" fillId="33" borderId="13" xfId="0" applyFill="1" applyBorder="1"/>
    <xf numFmtId="2" fontId="0" fillId="33" borderId="13" xfId="0" applyNumberFormat="1" applyFill="1" applyBorder="1" applyAlignment="1">
      <alignment horizontal="center"/>
    </xf>
    <xf numFmtId="164" fontId="0" fillId="33" borderId="13" xfId="0" applyNumberFormat="1" applyFill="1" applyBorder="1" applyAlignment="1">
      <alignment horizontal="center"/>
    </xf>
    <xf numFmtId="0" fontId="0" fillId="33" borderId="13" xfId="0" applyFill="1" applyBorder="1" applyAlignment="1">
      <alignment horizontal="center"/>
    </xf>
    <xf numFmtId="0" fontId="0" fillId="33" borderId="12" xfId="0" applyFill="1" applyBorder="1" applyAlignment="1">
      <alignment horizontal="center"/>
    </xf>
    <xf numFmtId="0" fontId="18" fillId="33" borderId="0" xfId="0" applyFont="1" applyFill="1"/>
    <xf numFmtId="0" fontId="19" fillId="33" borderId="0" xfId="0" applyFont="1" applyFill="1"/>
    <xf numFmtId="0" fontId="19" fillId="33" borderId="0" xfId="0" applyFont="1" applyFill="1" applyAlignment="1">
      <alignment horizontal="right"/>
    </xf>
    <xf numFmtId="0" fontId="19" fillId="33" borderId="13" xfId="0" applyFont="1" applyFill="1" applyBorder="1" applyAlignment="1">
      <alignment horizontal="right"/>
    </xf>
    <xf numFmtId="0" fontId="20" fillId="33" borderId="13" xfId="0" applyFont="1" applyFill="1" applyBorder="1" applyAlignment="1">
      <alignment horizontal="center" wrapText="1"/>
    </xf>
    <xf numFmtId="0" fontId="20" fillId="33" borderId="14" xfId="0" applyFont="1" applyFill="1" applyBorder="1" applyAlignment="1">
      <alignment horizontal="center" wrapText="1"/>
    </xf>
    <xf numFmtId="0" fontId="0" fillId="33" borderId="11" xfId="0" applyFill="1" applyBorder="1" applyAlignment="1">
      <alignment horizontal="center"/>
    </xf>
    <xf numFmtId="0" fontId="0" fillId="33" borderId="11" xfId="0" applyFill="1" applyBorder="1"/>
    <xf numFmtId="0" fontId="22" fillId="33" borderId="0" xfId="0" applyFont="1" applyFill="1" applyAlignment="1">
      <alignment horizontal="right"/>
    </xf>
    <xf numFmtId="0" fontId="22" fillId="33" borderId="13" xfId="0" applyFont="1" applyFill="1" applyBorder="1" applyAlignment="1">
      <alignment horizontal="right"/>
    </xf>
    <xf numFmtId="0" fontId="19" fillId="33" borderId="11" xfId="0" applyFont="1" applyFill="1" applyBorder="1" applyAlignment="1">
      <alignment horizontal="center"/>
    </xf>
    <xf numFmtId="0" fontId="21" fillId="33" borderId="11" xfId="0" applyFont="1" applyFill="1" applyBorder="1" applyAlignment="1">
      <alignment horizontal="center"/>
    </xf>
    <xf numFmtId="165" fontId="0" fillId="33" borderId="11" xfId="0" applyNumberFormat="1" applyFill="1" applyBorder="1" applyAlignment="1">
      <alignment horizontal="center"/>
    </xf>
    <xf numFmtId="165" fontId="0" fillId="33" borderId="0" xfId="0" applyNumberFormat="1" applyFill="1" applyAlignment="1">
      <alignment horizontal="center"/>
    </xf>
    <xf numFmtId="0" fontId="22" fillId="33" borderId="0" xfId="0" applyFont="1" applyFill="1" applyAlignment="1">
      <alignment horizontal="left"/>
    </xf>
    <xf numFmtId="0" fontId="21" fillId="33" borderId="14" xfId="0" applyFont="1" applyFill="1" applyBorder="1" applyAlignment="1">
      <alignment horizontal="center"/>
    </xf>
    <xf numFmtId="165" fontId="0" fillId="33" borderId="14" xfId="0" applyNumberFormat="1" applyFill="1" applyBorder="1" applyAlignment="1">
      <alignment horizontal="center"/>
    </xf>
    <xf numFmtId="165" fontId="0" fillId="33" borderId="13" xfId="0" applyNumberFormat="1" applyFill="1" applyBorder="1" applyAlignment="1">
      <alignment horizontal="center"/>
    </xf>
    <xf numFmtId="0" fontId="14" fillId="33" borderId="0" xfId="0" applyFont="1" applyFill="1"/>
    <xf numFmtId="0" fontId="19" fillId="33" borderId="16" xfId="0" applyFont="1" applyFill="1" applyBorder="1" applyAlignment="1">
      <alignment horizontal="center"/>
    </xf>
    <xf numFmtId="0" fontId="16" fillId="33" borderId="13" xfId="0" applyFont="1" applyFill="1" applyBorder="1" applyAlignment="1">
      <alignment horizontal="center" wrapText="1"/>
    </xf>
    <xf numFmtId="0" fontId="23" fillId="33" borderId="0" xfId="0" applyFont="1" applyFill="1" applyAlignment="1">
      <alignment horizontal="center"/>
    </xf>
    <xf numFmtId="0" fontId="14" fillId="33" borderId="0" xfId="0" applyFont="1" applyFill="1" applyAlignment="1">
      <alignment horizontal="center"/>
    </xf>
    <xf numFmtId="0" fontId="20" fillId="0" borderId="0" xfId="0" applyFont="1"/>
    <xf numFmtId="0" fontId="20" fillId="0" borderId="0" xfId="0" applyFont="1" applyAlignment="1">
      <alignment horizontal="center"/>
    </xf>
    <xf numFmtId="0" fontId="20" fillId="33" borderId="14" xfId="0" applyFont="1" applyFill="1" applyBorder="1" applyAlignment="1">
      <alignment horizontal="center"/>
    </xf>
    <xf numFmtId="0" fontId="20" fillId="33" borderId="13" xfId="0" applyFont="1" applyFill="1" applyBorder="1" applyAlignment="1">
      <alignment horizontal="center"/>
    </xf>
    <xf numFmtId="0" fontId="20" fillId="33" borderId="0" xfId="0" applyFont="1" applyFill="1" applyAlignment="1">
      <alignment horizontal="center"/>
    </xf>
    <xf numFmtId="0" fontId="20" fillId="33" borderId="11" xfId="0" applyFont="1" applyFill="1" applyBorder="1" applyAlignment="1">
      <alignment horizontal="center"/>
    </xf>
    <xf numFmtId="165" fontId="0" fillId="33" borderId="0" xfId="0" applyNumberFormat="1" applyFill="1"/>
    <xf numFmtId="0" fontId="20" fillId="33" borderId="0" xfId="0" applyFont="1" applyFill="1"/>
    <xf numFmtId="2" fontId="23" fillId="33" borderId="0" xfId="0" applyNumberFormat="1" applyFont="1" applyFill="1" applyAlignment="1">
      <alignment horizontal="center"/>
    </xf>
    <xf numFmtId="164" fontId="23" fillId="33" borderId="0" xfId="0" applyNumberFormat="1" applyFont="1" applyFill="1" applyAlignment="1">
      <alignment horizontal="center"/>
    </xf>
    <xf numFmtId="0" fontId="0" fillId="34" borderId="0" xfId="0" applyFill="1"/>
    <xf numFmtId="0" fontId="16" fillId="34" borderId="0" xfId="0" applyFont="1" applyFill="1"/>
    <xf numFmtId="0" fontId="14" fillId="33" borderId="10" xfId="0" applyFont="1" applyFill="1" applyBorder="1" applyAlignment="1">
      <alignment horizontal="center"/>
    </xf>
    <xf numFmtId="0" fontId="0" fillId="34" borderId="0" xfId="0" applyFill="1" applyAlignment="1">
      <alignment horizontal="center"/>
    </xf>
    <xf numFmtId="0" fontId="21" fillId="34" borderId="11" xfId="0" applyFont="1" applyFill="1" applyBorder="1" applyAlignment="1">
      <alignment horizontal="center"/>
    </xf>
    <xf numFmtId="2" fontId="0" fillId="34" borderId="0" xfId="0" applyNumberFormat="1" applyFill="1" applyAlignment="1">
      <alignment horizontal="center"/>
    </xf>
    <xf numFmtId="164" fontId="0" fillId="34" borderId="0" xfId="0" applyNumberFormat="1" applyFill="1" applyAlignment="1">
      <alignment horizontal="center"/>
    </xf>
    <xf numFmtId="0" fontId="0" fillId="34" borderId="10" xfId="0" applyFill="1" applyBorder="1" applyAlignment="1">
      <alignment horizontal="center"/>
    </xf>
    <xf numFmtId="0" fontId="0" fillId="33" borderId="0" xfId="0" applyFill="1" applyAlignment="1">
      <alignment vertical="top" wrapText="1"/>
    </xf>
    <xf numFmtId="0" fontId="25" fillId="33" borderId="0" xfId="0" applyFont="1" applyFill="1"/>
    <xf numFmtId="0" fontId="23" fillId="33" borderId="13" xfId="0" applyFont="1" applyFill="1" applyBorder="1" applyAlignment="1">
      <alignment horizontal="center"/>
    </xf>
    <xf numFmtId="2" fontId="14" fillId="33" borderId="0" xfId="0" applyNumberFormat="1" applyFont="1" applyFill="1" applyAlignment="1">
      <alignment horizontal="center"/>
    </xf>
    <xf numFmtId="164" fontId="14" fillId="33" borderId="0" xfId="0" applyNumberFormat="1" applyFont="1" applyFill="1" applyAlignment="1">
      <alignment horizontal="center"/>
    </xf>
    <xf numFmtId="165" fontId="14" fillId="33" borderId="11" xfId="0" applyNumberFormat="1" applyFont="1" applyFill="1" applyBorder="1" applyAlignment="1">
      <alignment horizontal="center"/>
    </xf>
    <xf numFmtId="165" fontId="14" fillId="33" borderId="0" xfId="0" applyNumberFormat="1" applyFont="1" applyFill="1" applyAlignment="1">
      <alignment horizontal="center"/>
    </xf>
    <xf numFmtId="0" fontId="16" fillId="33" borderId="13" xfId="0" applyFont="1" applyFill="1" applyBorder="1"/>
    <xf numFmtId="0" fontId="24" fillId="33" borderId="0" xfId="0" applyFont="1" applyFill="1" applyAlignment="1">
      <alignment horizontal="center"/>
    </xf>
    <xf numFmtId="165" fontId="0" fillId="33" borderId="10" xfId="0" applyNumberFormat="1" applyFill="1" applyBorder="1" applyAlignment="1">
      <alignment horizontal="center"/>
    </xf>
    <xf numFmtId="165" fontId="0" fillId="33" borderId="11" xfId="0" applyNumberFormat="1" applyFill="1" applyBorder="1" applyAlignment="1">
      <alignment wrapText="1"/>
    </xf>
    <xf numFmtId="165" fontId="0" fillId="33" borderId="0" xfId="0" applyNumberFormat="1" applyFill="1" applyAlignment="1">
      <alignment wrapText="1"/>
    </xf>
    <xf numFmtId="165" fontId="0" fillId="33" borderId="10" xfId="0" applyNumberFormat="1" applyFill="1" applyBorder="1" applyAlignment="1">
      <alignment wrapText="1"/>
    </xf>
    <xf numFmtId="165" fontId="0" fillId="33" borderId="11" xfId="0" applyNumberFormat="1" applyFill="1" applyBorder="1" applyAlignment="1">
      <alignment horizontal="center" wrapText="1"/>
    </xf>
    <xf numFmtId="165" fontId="0" fillId="33" borderId="0" xfId="0" applyNumberFormat="1" applyFill="1" applyAlignment="1">
      <alignment horizontal="center" wrapText="1"/>
    </xf>
    <xf numFmtId="0" fontId="20" fillId="33" borderId="15" xfId="0" applyFont="1" applyFill="1" applyBorder="1" applyAlignment="1">
      <alignment horizontal="center"/>
    </xf>
    <xf numFmtId="0" fontId="20" fillId="33" borderId="17" xfId="0" applyFont="1" applyFill="1" applyBorder="1" applyAlignment="1">
      <alignment horizontal="center"/>
    </xf>
    <xf numFmtId="164" fontId="0" fillId="33" borderId="10" xfId="0" applyNumberFormat="1" applyFill="1" applyBorder="1" applyAlignment="1">
      <alignment horizontal="center"/>
    </xf>
    <xf numFmtId="0" fontId="22" fillId="34" borderId="0" xfId="0" applyFont="1" applyFill="1" applyAlignment="1">
      <alignment horizontal="right"/>
    </xf>
    <xf numFmtId="0" fontId="19" fillId="34" borderId="0" xfId="0" applyFont="1" applyFill="1" applyAlignment="1">
      <alignment horizontal="right"/>
    </xf>
    <xf numFmtId="165" fontId="0" fillId="34" borderId="11" xfId="0" applyNumberFormat="1" applyFill="1" applyBorder="1" applyAlignment="1">
      <alignment horizontal="center"/>
    </xf>
    <xf numFmtId="165" fontId="0" fillId="34" borderId="0" xfId="0" applyNumberFormat="1" applyFill="1" applyAlignment="1">
      <alignment horizontal="center"/>
    </xf>
    <xf numFmtId="0" fontId="0" fillId="34" borderId="0" xfId="0" applyFill="1" applyAlignment="1">
      <alignment vertical="top" wrapText="1"/>
    </xf>
    <xf numFmtId="0" fontId="26" fillId="33" borderId="13" xfId="0" applyFont="1" applyFill="1" applyBorder="1" applyAlignment="1">
      <alignment horizontal="center" wrapText="1"/>
    </xf>
    <xf numFmtId="2" fontId="23" fillId="33" borderId="11" xfId="0" applyNumberFormat="1" applyFont="1" applyFill="1" applyBorder="1" applyAlignment="1">
      <alignment horizontal="center"/>
    </xf>
    <xf numFmtId="2" fontId="23" fillId="33" borderId="13" xfId="0" applyNumberFormat="1" applyFont="1" applyFill="1" applyBorder="1" applyAlignment="1">
      <alignment horizontal="center"/>
    </xf>
    <xf numFmtId="164" fontId="23" fillId="33" borderId="13" xfId="0" applyNumberFormat="1" applyFont="1" applyFill="1" applyBorder="1" applyAlignment="1">
      <alignment horizontal="center"/>
    </xf>
    <xf numFmtId="165" fontId="23" fillId="33" borderId="13" xfId="0" applyNumberFormat="1" applyFont="1" applyFill="1" applyBorder="1" applyAlignment="1">
      <alignment horizontal="center"/>
    </xf>
    <xf numFmtId="165" fontId="23" fillId="33" borderId="0" xfId="0" applyNumberFormat="1" applyFont="1" applyFill="1" applyAlignment="1">
      <alignment horizontal="center"/>
    </xf>
    <xf numFmtId="0" fontId="23" fillId="33" borderId="0" xfId="0" applyFont="1" applyFill="1"/>
    <xf numFmtId="0" fontId="29" fillId="33" borderId="0" xfId="0" applyFont="1" applyFill="1"/>
    <xf numFmtId="0" fontId="23" fillId="33" borderId="13" xfId="0" applyFont="1" applyFill="1" applyBorder="1"/>
    <xf numFmtId="0" fontId="23" fillId="33" borderId="13" xfId="0" applyFont="1" applyFill="1" applyBorder="1" applyAlignment="1">
      <alignment horizontal="left"/>
    </xf>
    <xf numFmtId="0" fontId="32" fillId="33" borderId="13" xfId="0" applyFont="1" applyFill="1" applyBorder="1" applyAlignment="1">
      <alignment horizontal="right"/>
    </xf>
    <xf numFmtId="0" fontId="30" fillId="33" borderId="13" xfId="0" applyFont="1" applyFill="1" applyBorder="1" applyAlignment="1">
      <alignment horizontal="center"/>
    </xf>
    <xf numFmtId="0" fontId="34" fillId="33" borderId="0" xfId="0" applyFont="1" applyFill="1" applyAlignment="1">
      <alignment horizontal="left"/>
    </xf>
    <xf numFmtId="0" fontId="31" fillId="33" borderId="0" xfId="0" applyFont="1" applyFill="1" applyAlignment="1">
      <alignment horizontal="right"/>
    </xf>
    <xf numFmtId="0" fontId="34" fillId="33" borderId="0" xfId="0" applyFont="1" applyFill="1" applyAlignment="1">
      <alignment horizontal="right"/>
    </xf>
    <xf numFmtId="0" fontId="23" fillId="33" borderId="11" xfId="0" applyFont="1" applyFill="1" applyBorder="1" applyAlignment="1">
      <alignment horizontal="center"/>
    </xf>
    <xf numFmtId="0" fontId="23" fillId="33" borderId="11" xfId="0" applyFont="1" applyFill="1" applyBorder="1"/>
    <xf numFmtId="0" fontId="23" fillId="33" borderId="10" xfId="0" applyFont="1" applyFill="1" applyBorder="1"/>
    <xf numFmtId="49" fontId="23" fillId="33" borderId="0" xfId="0" applyNumberFormat="1" applyFont="1" applyFill="1" applyAlignment="1">
      <alignment horizontal="left"/>
    </xf>
    <xf numFmtId="0" fontId="32" fillId="33" borderId="0" xfId="0" applyFont="1" applyFill="1"/>
    <xf numFmtId="166" fontId="23" fillId="33" borderId="11" xfId="0" applyNumberFormat="1" applyFont="1" applyFill="1" applyBorder="1"/>
    <xf numFmtId="166" fontId="23" fillId="33" borderId="0" xfId="0" applyNumberFormat="1" applyFont="1" applyFill="1"/>
    <xf numFmtId="49" fontId="23" fillId="33" borderId="0" xfId="0" applyNumberFormat="1" applyFont="1" applyFill="1"/>
    <xf numFmtId="49" fontId="23" fillId="33" borderId="10" xfId="0" applyNumberFormat="1" applyFont="1" applyFill="1" applyBorder="1"/>
    <xf numFmtId="0" fontId="41" fillId="33" borderId="0" xfId="0" applyFont="1" applyFill="1"/>
    <xf numFmtId="0" fontId="30" fillId="33" borderId="13" xfId="0" applyFont="1" applyFill="1" applyBorder="1"/>
    <xf numFmtId="0" fontId="30" fillId="33" borderId="13" xfId="0" applyFont="1" applyFill="1" applyBorder="1" applyAlignment="1">
      <alignment horizontal="center" wrapText="1"/>
    </xf>
    <xf numFmtId="0" fontId="23" fillId="33" borderId="0" xfId="0" applyFont="1" applyFill="1" applyAlignment="1">
      <alignment horizontal="left" indent="1"/>
    </xf>
    <xf numFmtId="0" fontId="35" fillId="33" borderId="13" xfId="0" applyFont="1" applyFill="1" applyBorder="1" applyAlignment="1">
      <alignment horizontal="center" wrapText="1"/>
    </xf>
    <xf numFmtId="0" fontId="32" fillId="33" borderId="14" xfId="0" applyFont="1" applyFill="1" applyBorder="1" applyAlignment="1">
      <alignment horizontal="center" wrapText="1"/>
    </xf>
    <xf numFmtId="0" fontId="32" fillId="33" borderId="13" xfId="0" applyFont="1" applyFill="1" applyBorder="1" applyAlignment="1">
      <alignment horizontal="center" wrapText="1"/>
    </xf>
    <xf numFmtId="0" fontId="42" fillId="33" borderId="0" xfId="0" applyFont="1" applyFill="1"/>
    <xf numFmtId="0" fontId="43" fillId="33" borderId="11" xfId="0" applyFont="1" applyFill="1" applyBorder="1" applyAlignment="1">
      <alignment horizontal="center"/>
    </xf>
    <xf numFmtId="0" fontId="23" fillId="33" borderId="10" xfId="0" applyFont="1" applyFill="1" applyBorder="1" applyAlignment="1">
      <alignment horizontal="center"/>
    </xf>
    <xf numFmtId="0" fontId="0" fillId="33" borderId="0" xfId="0" applyFill="1" applyAlignment="1">
      <alignment vertical="center"/>
    </xf>
    <xf numFmtId="0" fontId="0" fillId="33" borderId="0" xfId="0" applyFill="1" applyAlignment="1">
      <alignment horizontal="center" vertical="center"/>
    </xf>
    <xf numFmtId="0" fontId="33" fillId="33" borderId="0" xfId="0" applyFont="1" applyFill="1" applyAlignment="1">
      <alignment horizontal="left"/>
    </xf>
    <xf numFmtId="0" fontId="33" fillId="33" borderId="0" xfId="0" applyFont="1" applyFill="1" applyAlignment="1">
      <alignment horizontal="right"/>
    </xf>
    <xf numFmtId="0" fontId="44" fillId="33" borderId="0" xfId="0" applyFont="1" applyFill="1"/>
    <xf numFmtId="0" fontId="44" fillId="33" borderId="0" xfId="0" applyFont="1" applyFill="1" applyAlignment="1">
      <alignment horizontal="left"/>
    </xf>
    <xf numFmtId="0" fontId="33" fillId="33" borderId="13" xfId="0" applyFont="1" applyFill="1" applyBorder="1" applyAlignment="1">
      <alignment horizontal="right"/>
    </xf>
    <xf numFmtId="0" fontId="33" fillId="33" borderId="13" xfId="0" applyFont="1" applyFill="1" applyBorder="1" applyAlignment="1">
      <alignment horizontal="left"/>
    </xf>
    <xf numFmtId="0" fontId="36" fillId="33" borderId="13" xfId="0" applyFont="1" applyFill="1" applyBorder="1" applyAlignment="1">
      <alignment horizontal="right"/>
    </xf>
    <xf numFmtId="0" fontId="23" fillId="33" borderId="14" xfId="0" applyFont="1" applyFill="1" applyBorder="1" applyAlignment="1">
      <alignment horizontal="center"/>
    </xf>
    <xf numFmtId="0" fontId="23" fillId="33" borderId="12" xfId="0" applyFont="1" applyFill="1" applyBorder="1" applyAlignment="1">
      <alignment horizontal="center"/>
    </xf>
    <xf numFmtId="0" fontId="23" fillId="33" borderId="0" xfId="0" applyFont="1" applyFill="1" applyAlignment="1">
      <alignment horizontal="left"/>
    </xf>
    <xf numFmtId="0" fontId="30" fillId="33" borderId="0" xfId="0" applyFont="1" applyFill="1" applyAlignment="1">
      <alignment horizontal="center"/>
    </xf>
    <xf numFmtId="0" fontId="27" fillId="33" borderId="0" xfId="0" applyFont="1" applyFill="1" applyAlignment="1">
      <alignment horizontal="center"/>
    </xf>
    <xf numFmtId="0" fontId="23" fillId="33" borderId="0" xfId="0" applyFont="1" applyFill="1" applyAlignment="1">
      <alignment wrapText="1"/>
    </xf>
    <xf numFmtId="0" fontId="30" fillId="33" borderId="0" xfId="0" applyFont="1" applyFill="1"/>
    <xf numFmtId="0" fontId="0" fillId="33" borderId="0" xfId="0" applyFill="1" applyAlignment="1">
      <alignment horizontal="left" wrapText="1"/>
    </xf>
    <xf numFmtId="0" fontId="23" fillId="0" borderId="0" xfId="0" applyFont="1"/>
    <xf numFmtId="0" fontId="43" fillId="33" borderId="0" xfId="0" applyFont="1" applyFill="1" applyAlignment="1">
      <alignment horizontal="center"/>
    </xf>
    <xf numFmtId="0" fontId="36" fillId="33" borderId="0" xfId="0" applyFont="1" applyFill="1" applyAlignment="1">
      <alignment horizontal="right"/>
    </xf>
    <xf numFmtId="0" fontId="32" fillId="33" borderId="13" xfId="0" applyFont="1" applyFill="1" applyBorder="1" applyAlignment="1">
      <alignment horizontal="center"/>
    </xf>
    <xf numFmtId="0" fontId="32" fillId="33" borderId="12" xfId="0" applyFont="1" applyFill="1" applyBorder="1" applyAlignment="1">
      <alignment horizontal="center"/>
    </xf>
    <xf numFmtId="0" fontId="33" fillId="33" borderId="14" xfId="0" applyFont="1" applyFill="1" applyBorder="1" applyAlignment="1">
      <alignment horizontal="center" wrapText="1"/>
    </xf>
    <xf numFmtId="0" fontId="33" fillId="33" borderId="13" xfId="0" applyFont="1" applyFill="1" applyBorder="1" applyAlignment="1">
      <alignment horizontal="center"/>
    </xf>
    <xf numFmtId="164" fontId="1" fillId="33" borderId="10" xfId="0" applyNumberFormat="1" applyFont="1" applyFill="1" applyBorder="1" applyAlignment="1">
      <alignment horizontal="center"/>
    </xf>
    <xf numFmtId="164" fontId="23" fillId="33" borderId="10" xfId="0" applyNumberFormat="1" applyFont="1" applyFill="1" applyBorder="1" applyAlignment="1">
      <alignment horizontal="center"/>
    </xf>
    <xf numFmtId="0" fontId="23" fillId="33" borderId="0" xfId="0" applyFont="1" applyFill="1" applyAlignment="1">
      <alignment vertical="top"/>
    </xf>
    <xf numFmtId="0" fontId="30" fillId="33" borderId="0" xfId="0" applyFont="1" applyFill="1" applyAlignment="1">
      <alignment horizontal="center" wrapText="1"/>
    </xf>
    <xf numFmtId="0" fontId="30" fillId="33" borderId="0" xfId="0" applyFont="1" applyFill="1" applyAlignment="1">
      <alignment horizontal="right"/>
    </xf>
    <xf numFmtId="0" fontId="31" fillId="33" borderId="0" xfId="0" applyFont="1" applyFill="1" applyAlignment="1">
      <alignment horizontal="center"/>
    </xf>
    <xf numFmtId="0" fontId="48" fillId="33" borderId="12" xfId="0" applyFont="1" applyFill="1" applyBorder="1" applyAlignment="1">
      <alignment horizontal="center"/>
    </xf>
    <xf numFmtId="0" fontId="35" fillId="33" borderId="0" xfId="0" applyFont="1" applyFill="1" applyAlignment="1">
      <alignment horizontal="center" wrapText="1"/>
    </xf>
    <xf numFmtId="0" fontId="32" fillId="33" borderId="0" xfId="0" applyFont="1" applyFill="1" applyAlignment="1">
      <alignment horizontal="center"/>
    </xf>
    <xf numFmtId="0" fontId="32" fillId="33" borderId="11" xfId="0" applyFont="1" applyFill="1" applyBorder="1" applyAlignment="1">
      <alignment horizontal="center" wrapText="1"/>
    </xf>
    <xf numFmtId="0" fontId="32" fillId="33" borderId="0" xfId="0" applyFont="1" applyFill="1" applyAlignment="1">
      <alignment horizontal="center" wrapText="1"/>
    </xf>
    <xf numFmtId="0" fontId="32" fillId="33" borderId="0" xfId="0" applyFont="1" applyFill="1" applyAlignment="1">
      <alignment horizontal="right"/>
    </xf>
    <xf numFmtId="0" fontId="37" fillId="33" borderId="0" xfId="0" applyFont="1" applyFill="1" applyAlignment="1">
      <alignment horizontal="right" vertical="center"/>
    </xf>
    <xf numFmtId="0" fontId="34" fillId="33" borderId="0" xfId="0" applyFont="1" applyFill="1" applyAlignment="1">
      <alignment horizontal="right" vertical="center"/>
    </xf>
    <xf numFmtId="2" fontId="32" fillId="33" borderId="14" xfId="0" applyNumberFormat="1" applyFont="1" applyFill="1" applyBorder="1" applyAlignment="1">
      <alignment horizontal="center"/>
    </xf>
    <xf numFmtId="0" fontId="36" fillId="33" borderId="0" xfId="0" applyFont="1" applyFill="1"/>
    <xf numFmtId="2" fontId="30" fillId="33" borderId="11" xfId="0" applyNumberFormat="1" applyFont="1" applyFill="1" applyBorder="1" applyAlignment="1">
      <alignment horizontal="center" vertical="center"/>
    </xf>
    <xf numFmtId="2" fontId="30" fillId="33" borderId="11" xfId="0" applyNumberFormat="1" applyFont="1" applyFill="1" applyBorder="1" applyAlignment="1">
      <alignment horizontal="center"/>
    </xf>
    <xf numFmtId="2" fontId="30" fillId="33" borderId="0" xfId="0" applyNumberFormat="1" applyFont="1" applyFill="1" applyAlignment="1">
      <alignment horizontal="center"/>
    </xf>
    <xf numFmtId="2" fontId="30" fillId="33" borderId="0" xfId="0" applyNumberFormat="1" applyFont="1" applyFill="1" applyAlignment="1">
      <alignment horizontal="center" vertical="center"/>
    </xf>
    <xf numFmtId="0" fontId="34" fillId="33" borderId="0" xfId="0" applyFont="1" applyFill="1"/>
    <xf numFmtId="0" fontId="23" fillId="33" borderId="13" xfId="0" applyFont="1" applyFill="1" applyBorder="1" applyAlignment="1">
      <alignment horizontal="center" vertical="center"/>
    </xf>
    <xf numFmtId="164" fontId="23" fillId="33" borderId="13" xfId="0" applyNumberFormat="1" applyFont="1" applyFill="1" applyBorder="1" applyAlignment="1">
      <alignment horizontal="center" vertical="center"/>
    </xf>
    <xf numFmtId="0" fontId="45" fillId="33" borderId="0" xfId="0" applyFont="1" applyFill="1" applyAlignment="1">
      <alignment horizontal="right"/>
    </xf>
    <xf numFmtId="3" fontId="23" fillId="33" borderId="13" xfId="0" applyNumberFormat="1" applyFont="1" applyFill="1" applyBorder="1" applyAlignment="1">
      <alignment horizontal="center" vertical="center"/>
    </xf>
    <xf numFmtId="2" fontId="23" fillId="33" borderId="14" xfId="0" applyNumberFormat="1" applyFont="1" applyFill="1" applyBorder="1" applyAlignment="1">
      <alignment horizontal="center" vertical="center"/>
    </xf>
    <xf numFmtId="0" fontId="45" fillId="33" borderId="13" xfId="0" applyFont="1" applyFill="1" applyBorder="1" applyAlignment="1">
      <alignment horizontal="right"/>
    </xf>
    <xf numFmtId="0" fontId="23" fillId="33" borderId="12" xfId="0" applyFont="1" applyFill="1" applyBorder="1"/>
    <xf numFmtId="3" fontId="23" fillId="33" borderId="0" xfId="0" applyNumberFormat="1" applyFont="1" applyFill="1" applyAlignment="1">
      <alignment horizontal="center" vertical="center"/>
    </xf>
    <xf numFmtId="0" fontId="34" fillId="33" borderId="13" xfId="0" applyFont="1" applyFill="1" applyBorder="1" applyAlignment="1">
      <alignment horizontal="right" vertical="center"/>
    </xf>
    <xf numFmtId="0" fontId="51" fillId="33" borderId="13" xfId="0" applyFont="1" applyFill="1" applyBorder="1" applyAlignment="1">
      <alignment horizontal="right"/>
    </xf>
    <xf numFmtId="3" fontId="30" fillId="33" borderId="0" xfId="0" applyNumberFormat="1" applyFont="1" applyFill="1" applyAlignment="1">
      <alignment horizontal="center" vertical="center"/>
    </xf>
    <xf numFmtId="164" fontId="23" fillId="33" borderId="0" xfId="0" applyNumberFormat="1" applyFont="1" applyFill="1" applyAlignment="1">
      <alignment horizontal="center" vertical="center"/>
    </xf>
    <xf numFmtId="0" fontId="30" fillId="33" borderId="0" xfId="0" applyFont="1" applyFill="1" applyAlignment="1">
      <alignment horizontal="center" vertical="center"/>
    </xf>
    <xf numFmtId="2" fontId="23" fillId="33" borderId="11" xfId="0" applyNumberFormat="1" applyFont="1" applyFill="1" applyBorder="1" applyAlignment="1">
      <alignment horizontal="center" vertical="center"/>
    </xf>
    <xf numFmtId="164" fontId="30" fillId="33" borderId="0" xfId="0" applyNumberFormat="1" applyFont="1" applyFill="1" applyAlignment="1">
      <alignment horizontal="center" vertical="center"/>
    </xf>
    <xf numFmtId="165" fontId="23" fillId="33" borderId="14" xfId="0" applyNumberFormat="1" applyFont="1" applyFill="1" applyBorder="1" applyAlignment="1">
      <alignment horizontal="center"/>
    </xf>
    <xf numFmtId="165" fontId="23" fillId="33" borderId="11" xfId="0" applyNumberFormat="1" applyFont="1" applyFill="1" applyBorder="1" applyAlignment="1">
      <alignment horizontal="center"/>
    </xf>
    <xf numFmtId="0" fontId="31" fillId="33" borderId="0" xfId="0" applyFont="1" applyFill="1"/>
    <xf numFmtId="0" fontId="34" fillId="33" borderId="13" xfId="0" applyFont="1" applyFill="1" applyBorder="1" applyAlignment="1">
      <alignment horizontal="right"/>
    </xf>
    <xf numFmtId="0" fontId="34" fillId="33" borderId="13" xfId="0" applyFont="1" applyFill="1" applyBorder="1" applyAlignment="1">
      <alignment horizontal="left"/>
    </xf>
    <xf numFmtId="0" fontId="31" fillId="33" borderId="13" xfId="0" applyFont="1" applyFill="1" applyBorder="1" applyAlignment="1">
      <alignment horizontal="right"/>
    </xf>
    <xf numFmtId="0" fontId="35" fillId="33" borderId="0" xfId="0" applyFont="1" applyFill="1" applyAlignment="1">
      <alignment horizontal="right"/>
    </xf>
    <xf numFmtId="0" fontId="23" fillId="33" borderId="0" xfId="0" applyFont="1" applyFill="1" applyAlignment="1">
      <alignment horizontal="right"/>
    </xf>
    <xf numFmtId="0" fontId="36" fillId="33" borderId="0" xfId="0" applyFont="1" applyFill="1" applyAlignment="1">
      <alignment horizontal="center" vertical="center"/>
    </xf>
    <xf numFmtId="165" fontId="23" fillId="33" borderId="0" xfId="0" applyNumberFormat="1" applyFont="1" applyFill="1"/>
    <xf numFmtId="165" fontId="38" fillId="33" borderId="11" xfId="0" applyNumberFormat="1" applyFont="1" applyFill="1" applyBorder="1" applyAlignment="1">
      <alignment horizontal="center" vertical="center"/>
    </xf>
    <xf numFmtId="165" fontId="38" fillId="33" borderId="0" xfId="0" applyNumberFormat="1" applyFont="1" applyFill="1" applyAlignment="1">
      <alignment horizontal="center" vertical="center"/>
    </xf>
    <xf numFmtId="164" fontId="38" fillId="33" borderId="0" xfId="0" applyNumberFormat="1" applyFont="1" applyFill="1" applyAlignment="1">
      <alignment horizontal="center" vertical="center"/>
    </xf>
    <xf numFmtId="0" fontId="35" fillId="33" borderId="13" xfId="0" applyFont="1" applyFill="1" applyBorder="1" applyAlignment="1">
      <alignment horizontal="right"/>
    </xf>
    <xf numFmtId="0" fontId="36" fillId="33" borderId="13" xfId="0" applyFont="1" applyFill="1" applyBorder="1" applyAlignment="1">
      <alignment horizontal="center" vertical="center"/>
    </xf>
    <xf numFmtId="165" fontId="38" fillId="33" borderId="14" xfId="0" applyNumberFormat="1" applyFont="1" applyFill="1" applyBorder="1" applyAlignment="1">
      <alignment horizontal="center" vertical="center"/>
    </xf>
    <xf numFmtId="165" fontId="38" fillId="33" borderId="13" xfId="0" applyNumberFormat="1" applyFont="1" applyFill="1" applyBorder="1" applyAlignment="1">
      <alignment horizontal="center" vertical="center"/>
    </xf>
    <xf numFmtId="164" fontId="38" fillId="33" borderId="13" xfId="0" applyNumberFormat="1" applyFont="1" applyFill="1" applyBorder="1" applyAlignment="1">
      <alignment horizontal="center" vertical="center"/>
    </xf>
    <xf numFmtId="0" fontId="23" fillId="33" borderId="0" xfId="0" applyFont="1" applyFill="1" applyAlignment="1">
      <alignment horizontal="right" vertical="center"/>
    </xf>
    <xf numFmtId="0" fontId="23" fillId="33" borderId="13" xfId="0" applyFont="1" applyFill="1" applyBorder="1" applyAlignment="1">
      <alignment horizontal="right" vertical="center"/>
    </xf>
    <xf numFmtId="0" fontId="0" fillId="33" borderId="0" xfId="0" applyFill="1" applyAlignment="1">
      <alignment wrapText="1"/>
    </xf>
    <xf numFmtId="0" fontId="45" fillId="33" borderId="0" xfId="0" applyFont="1" applyFill="1" applyAlignment="1">
      <alignment horizontal="left"/>
    </xf>
    <xf numFmtId="0" fontId="46" fillId="33" borderId="0" xfId="0" applyFont="1" applyFill="1" applyAlignment="1">
      <alignment horizontal="left"/>
    </xf>
    <xf numFmtId="3" fontId="23" fillId="33" borderId="0" xfId="0" applyNumberFormat="1" applyFont="1" applyFill="1" applyAlignment="1">
      <alignment horizontal="center"/>
    </xf>
    <xf numFmtId="0" fontId="45" fillId="33" borderId="13" xfId="0" applyFont="1" applyFill="1" applyBorder="1" applyAlignment="1">
      <alignment horizontal="left"/>
    </xf>
    <xf numFmtId="0" fontId="23" fillId="33" borderId="13" xfId="0" applyFont="1" applyFill="1" applyBorder="1" applyAlignment="1">
      <alignment horizontal="right"/>
    </xf>
    <xf numFmtId="2" fontId="23" fillId="33" borderId="14" xfId="0" applyNumberFormat="1" applyFont="1" applyFill="1" applyBorder="1" applyAlignment="1">
      <alignment horizontal="center"/>
    </xf>
    <xf numFmtId="3" fontId="23" fillId="33" borderId="13" xfId="0" applyNumberFormat="1" applyFont="1" applyFill="1" applyBorder="1" applyAlignment="1">
      <alignment horizontal="center"/>
    </xf>
    <xf numFmtId="2" fontId="23" fillId="33" borderId="0" xfId="0" applyNumberFormat="1" applyFont="1" applyFill="1" applyAlignment="1">
      <alignment horizontal="center" vertical="center"/>
    </xf>
    <xf numFmtId="2" fontId="23" fillId="33" borderId="13" xfId="0" applyNumberFormat="1" applyFont="1" applyFill="1" applyBorder="1" applyAlignment="1">
      <alignment horizontal="center" vertical="center"/>
    </xf>
    <xf numFmtId="0" fontId="27" fillId="33" borderId="13" xfId="0" applyFont="1" applyFill="1" applyBorder="1" applyAlignment="1">
      <alignment horizontal="center"/>
    </xf>
    <xf numFmtId="0" fontId="32" fillId="33" borderId="14" xfId="0" applyFont="1" applyFill="1" applyBorder="1" applyAlignment="1">
      <alignment horizontal="center"/>
    </xf>
    <xf numFmtId="0" fontId="27" fillId="33" borderId="0" xfId="0" applyFont="1" applyFill="1"/>
    <xf numFmtId="0" fontId="35" fillId="33" borderId="13" xfId="0" applyFont="1" applyFill="1" applyBorder="1" applyAlignment="1">
      <alignment horizontal="center"/>
    </xf>
    <xf numFmtId="0" fontId="23" fillId="33" borderId="10" xfId="0" applyFont="1" applyFill="1" applyBorder="1" applyAlignment="1">
      <alignment horizontal="right"/>
    </xf>
    <xf numFmtId="0" fontId="23" fillId="33" borderId="12" xfId="0" applyFont="1" applyFill="1" applyBorder="1" applyAlignment="1">
      <alignment horizontal="right"/>
    </xf>
    <xf numFmtId="0" fontId="32" fillId="33" borderId="10" xfId="0" applyFont="1" applyFill="1" applyBorder="1" applyAlignment="1">
      <alignment horizontal="center"/>
    </xf>
    <xf numFmtId="0" fontId="23" fillId="33" borderId="0" xfId="0" applyFont="1" applyFill="1" applyAlignment="1">
      <alignment horizontal="center" vertical="center"/>
    </xf>
    <xf numFmtId="0" fontId="14" fillId="33" borderId="0" xfId="0" applyFont="1" applyFill="1" applyAlignment="1">
      <alignment wrapText="1"/>
    </xf>
    <xf numFmtId="0" fontId="23" fillId="33" borderId="0" xfId="0" applyFont="1" applyFill="1" applyAlignment="1">
      <alignment horizontal="left" wrapText="1"/>
    </xf>
    <xf numFmtId="0" fontId="23" fillId="33" borderId="0" xfId="0" applyFont="1" applyFill="1" applyAlignment="1">
      <alignment vertical="center" wrapText="1"/>
    </xf>
    <xf numFmtId="0" fontId="32" fillId="33" borderId="13" xfId="0" applyFont="1" applyFill="1" applyBorder="1"/>
    <xf numFmtId="0" fontId="49" fillId="33" borderId="0" xfId="0" applyFont="1" applyFill="1" applyAlignment="1">
      <alignment horizontal="center" wrapText="1"/>
    </xf>
    <xf numFmtId="0" fontId="23" fillId="33" borderId="0" xfId="0" applyFont="1" applyFill="1" applyAlignment="1">
      <alignment vertical="center"/>
    </xf>
    <xf numFmtId="0" fontId="30" fillId="33" borderId="0" xfId="0" applyFont="1" applyFill="1" applyAlignment="1">
      <alignment vertical="center"/>
    </xf>
    <xf numFmtId="0" fontId="33" fillId="33" borderId="18" xfId="0" applyFont="1" applyFill="1" applyBorder="1" applyAlignment="1">
      <alignment horizontal="center" vertical="center"/>
    </xf>
    <xf numFmtId="0" fontId="23" fillId="33" borderId="19" xfId="0" applyFont="1" applyFill="1" applyBorder="1" applyAlignment="1">
      <alignment horizontal="center" vertical="center"/>
    </xf>
    <xf numFmtId="0" fontId="23" fillId="33" borderId="19" xfId="0" applyFont="1" applyFill="1" applyBorder="1" applyAlignment="1">
      <alignment horizontal="center" vertical="center" wrapText="1"/>
    </xf>
    <xf numFmtId="0" fontId="23" fillId="33" borderId="18" xfId="0" applyFont="1" applyFill="1" applyBorder="1" applyAlignment="1">
      <alignment horizontal="center" vertical="center"/>
    </xf>
    <xf numFmtId="166" fontId="23" fillId="33" borderId="0" xfId="0" applyNumberFormat="1" applyFont="1" applyFill="1" applyAlignment="1">
      <alignment vertical="center"/>
    </xf>
    <xf numFmtId="0" fontId="23" fillId="33" borderId="18" xfId="0" applyFont="1" applyFill="1" applyBorder="1" applyAlignment="1">
      <alignment horizontal="center" vertical="center" wrapText="1"/>
    </xf>
    <xf numFmtId="0" fontId="23" fillId="33" borderId="0" xfId="0" applyFont="1" applyFill="1" applyAlignment="1">
      <alignment horizontal="center" vertical="center" wrapText="1"/>
    </xf>
    <xf numFmtId="0" fontId="23" fillId="33" borderId="0" xfId="0" applyFont="1" applyFill="1" applyAlignment="1">
      <alignment horizontal="right" vertical="center" wrapText="1"/>
    </xf>
    <xf numFmtId="0" fontId="30" fillId="33" borderId="0" xfId="0" applyFont="1" applyFill="1" applyAlignment="1">
      <alignment wrapText="1"/>
    </xf>
    <xf numFmtId="0" fontId="41" fillId="0" borderId="0" xfId="0" applyFont="1"/>
    <xf numFmtId="164" fontId="23" fillId="33" borderId="0" xfId="0" applyNumberFormat="1" applyFont="1" applyFill="1" applyAlignment="1">
      <alignment horizontal="center" vertical="center" wrapText="1"/>
    </xf>
    <xf numFmtId="0" fontId="35" fillId="33" borderId="12" xfId="0" applyFont="1" applyFill="1" applyBorder="1" applyAlignment="1">
      <alignment horizontal="center"/>
    </xf>
    <xf numFmtId="165" fontId="38" fillId="33" borderId="11" xfId="0" applyNumberFormat="1" applyFont="1" applyFill="1" applyBorder="1" applyAlignment="1">
      <alignment horizontal="center"/>
    </xf>
    <xf numFmtId="165" fontId="38" fillId="33" borderId="0" xfId="0" applyNumberFormat="1" applyFont="1" applyFill="1" applyAlignment="1">
      <alignment horizontal="center"/>
    </xf>
    <xf numFmtId="164" fontId="38" fillId="33" borderId="10" xfId="0" applyNumberFormat="1" applyFont="1" applyFill="1" applyBorder="1" applyAlignment="1">
      <alignment horizontal="center"/>
    </xf>
    <xf numFmtId="165" fontId="38" fillId="33" borderId="14" xfId="0" applyNumberFormat="1" applyFont="1" applyFill="1" applyBorder="1" applyAlignment="1">
      <alignment horizontal="center"/>
    </xf>
    <xf numFmtId="165" fontId="38" fillId="33" borderId="13" xfId="0" applyNumberFormat="1" applyFont="1" applyFill="1" applyBorder="1" applyAlignment="1">
      <alignment horizontal="center"/>
    </xf>
    <xf numFmtId="164" fontId="38" fillId="33" borderId="12" xfId="0" applyNumberFormat="1" applyFont="1" applyFill="1" applyBorder="1" applyAlignment="1">
      <alignment horizontal="center"/>
    </xf>
    <xf numFmtId="166" fontId="23" fillId="33" borderId="11" xfId="0" applyNumberFormat="1" applyFont="1" applyFill="1" applyBorder="1" applyAlignment="1">
      <alignment horizontal="right"/>
    </xf>
    <xf numFmtId="0" fontId="23" fillId="33" borderId="14" xfId="0" applyFont="1" applyFill="1" applyBorder="1"/>
    <xf numFmtId="0" fontId="53" fillId="0" borderId="0" xfId="43"/>
    <xf numFmtId="0" fontId="54" fillId="33" borderId="13" xfId="0" applyFont="1" applyFill="1" applyBorder="1" applyAlignment="1">
      <alignment horizontal="right"/>
    </xf>
    <xf numFmtId="0" fontId="48" fillId="33" borderId="13" xfId="0" applyFont="1" applyFill="1" applyBorder="1" applyAlignment="1">
      <alignment horizontal="center"/>
    </xf>
    <xf numFmtId="0" fontId="0" fillId="33" borderId="0" xfId="0" applyFill="1" applyAlignment="1">
      <alignment horizontal="right"/>
    </xf>
    <xf numFmtId="0" fontId="30" fillId="33" borderId="13" xfId="0" applyFont="1" applyFill="1" applyBorder="1" applyAlignment="1">
      <alignment horizontal="center" vertical="center"/>
    </xf>
    <xf numFmtId="0" fontId="30" fillId="33" borderId="13" xfId="0" applyFont="1" applyFill="1" applyBorder="1" applyAlignment="1">
      <alignment horizontal="center" vertical="center" wrapText="1"/>
    </xf>
    <xf numFmtId="0" fontId="30" fillId="33" borderId="10" xfId="0" applyFont="1" applyFill="1" applyBorder="1" applyAlignment="1">
      <alignment vertical="center"/>
    </xf>
    <xf numFmtId="167" fontId="23" fillId="33" borderId="0" xfId="42" applyNumberFormat="1" applyFont="1" applyFill="1" applyAlignment="1">
      <alignment horizontal="center" vertical="center"/>
    </xf>
    <xf numFmtId="0" fontId="23" fillId="33" borderId="12" xfId="0" applyFont="1" applyFill="1" applyBorder="1" applyAlignment="1">
      <alignment horizontal="center" vertical="center"/>
    </xf>
    <xf numFmtId="0" fontId="16" fillId="33" borderId="0" xfId="0" applyFont="1" applyFill="1" applyAlignment="1">
      <alignment horizontal="center" wrapText="1"/>
    </xf>
    <xf numFmtId="0" fontId="16" fillId="33" borderId="0" xfId="0" applyFont="1" applyFill="1" applyAlignment="1">
      <alignment horizontal="center"/>
    </xf>
    <xf numFmtId="0" fontId="23" fillId="33" borderId="16" xfId="0" applyFont="1" applyFill="1" applyBorder="1"/>
    <xf numFmtId="0" fontId="0" fillId="33" borderId="16" xfId="0" applyFill="1" applyBorder="1" applyAlignment="1">
      <alignment horizontal="center"/>
    </xf>
    <xf numFmtId="2" fontId="0" fillId="33" borderId="16" xfId="0" applyNumberFormat="1" applyFill="1" applyBorder="1" applyAlignment="1">
      <alignment horizontal="center"/>
    </xf>
    <xf numFmtId="0" fontId="23" fillId="33" borderId="13" xfId="0" applyFont="1" applyFill="1" applyBorder="1" applyAlignment="1">
      <alignment horizontal="left" indent="1"/>
    </xf>
    <xf numFmtId="164" fontId="1" fillId="33" borderId="12" xfId="0" applyNumberFormat="1" applyFont="1" applyFill="1" applyBorder="1" applyAlignment="1">
      <alignment horizontal="center"/>
    </xf>
    <xf numFmtId="164" fontId="23" fillId="33" borderId="12" xfId="0" applyNumberFormat="1" applyFont="1" applyFill="1" applyBorder="1" applyAlignment="1">
      <alignment horizontal="center"/>
    </xf>
    <xf numFmtId="165" fontId="0" fillId="33" borderId="12" xfId="0" applyNumberFormat="1" applyFill="1" applyBorder="1" applyAlignment="1">
      <alignment horizontal="center"/>
    </xf>
    <xf numFmtId="0" fontId="30" fillId="33" borderId="12" xfId="0" applyFont="1" applyFill="1" applyBorder="1" applyAlignment="1">
      <alignment vertical="center"/>
    </xf>
    <xf numFmtId="167" fontId="23" fillId="33" borderId="13" xfId="42" applyNumberFormat="1" applyFont="1" applyFill="1" applyBorder="1" applyAlignment="1">
      <alignment horizontal="center" vertical="center"/>
    </xf>
    <xf numFmtId="0" fontId="23" fillId="33" borderId="13" xfId="0" applyFont="1" applyFill="1" applyBorder="1" applyAlignment="1">
      <alignment horizontal="right" vertical="center" wrapText="1"/>
    </xf>
    <xf numFmtId="0" fontId="33" fillId="33" borderId="13" xfId="0" applyFont="1" applyFill="1" applyBorder="1" applyAlignment="1">
      <alignment horizontal="center" vertical="center" wrapText="1"/>
    </xf>
    <xf numFmtId="0" fontId="30" fillId="33" borderId="13" xfId="0" applyFont="1" applyFill="1" applyBorder="1" applyAlignment="1">
      <alignment horizontal="left" vertical="top" wrapText="1"/>
    </xf>
    <xf numFmtId="164" fontId="33" fillId="33" borderId="13" xfId="0" applyNumberFormat="1" applyFont="1" applyFill="1" applyBorder="1" applyAlignment="1">
      <alignment horizontal="center" vertical="center" wrapText="1"/>
    </xf>
    <xf numFmtId="0" fontId="23" fillId="33" borderId="13" xfId="0" applyFont="1" applyFill="1" applyBorder="1" applyAlignment="1">
      <alignment vertical="center" wrapText="1"/>
    </xf>
    <xf numFmtId="2" fontId="23" fillId="33" borderId="13" xfId="0" applyNumberFormat="1" applyFont="1" applyFill="1" applyBorder="1" applyAlignment="1">
      <alignment horizontal="center" vertical="center" wrapText="1"/>
    </xf>
    <xf numFmtId="0" fontId="23" fillId="33" borderId="13" xfId="0" applyFont="1" applyFill="1" applyBorder="1" applyAlignment="1">
      <alignment horizontal="center" vertical="center" wrapText="1"/>
    </xf>
    <xf numFmtId="164" fontId="23" fillId="33" borderId="13" xfId="0" applyNumberFormat="1" applyFont="1" applyFill="1" applyBorder="1" applyAlignment="1">
      <alignment horizontal="center" vertical="center" wrapText="1"/>
    </xf>
    <xf numFmtId="0" fontId="30" fillId="33" borderId="13" xfId="0" applyFont="1" applyFill="1" applyBorder="1" applyAlignment="1">
      <alignment vertical="top"/>
    </xf>
    <xf numFmtId="0" fontId="32" fillId="33" borderId="11" xfId="0" applyFont="1" applyFill="1" applyBorder="1" applyAlignment="1">
      <alignment horizontal="center"/>
    </xf>
    <xf numFmtId="0" fontId="23" fillId="33" borderId="0" xfId="0" applyFont="1" applyFill="1" applyAlignment="1">
      <alignment horizontal="left" vertical="top" wrapText="1"/>
    </xf>
    <xf numFmtId="0" fontId="27" fillId="33" borderId="13" xfId="0" applyFont="1" applyFill="1" applyBorder="1"/>
    <xf numFmtId="0" fontId="35" fillId="33" borderId="10" xfId="0" applyFont="1" applyFill="1" applyBorder="1" applyAlignment="1">
      <alignment horizontal="center"/>
    </xf>
    <xf numFmtId="0" fontId="35" fillId="33" borderId="0" xfId="0" applyFont="1" applyFill="1" applyAlignment="1">
      <alignment horizontal="center"/>
    </xf>
    <xf numFmtId="0" fontId="31" fillId="33" borderId="0" xfId="0" applyFont="1" applyFill="1" applyAlignment="1">
      <alignment horizontal="center" vertical="center"/>
    </xf>
    <xf numFmtId="165" fontId="27" fillId="33" borderId="11" xfId="0" applyNumberFormat="1" applyFont="1" applyFill="1" applyBorder="1" applyAlignment="1">
      <alignment horizontal="center" vertical="center"/>
    </xf>
    <xf numFmtId="164" fontId="27" fillId="33" borderId="10" xfId="0" applyNumberFormat="1" applyFont="1" applyFill="1" applyBorder="1" applyAlignment="1">
      <alignment horizontal="center"/>
    </xf>
    <xf numFmtId="165" fontId="27" fillId="33" borderId="0" xfId="0" applyNumberFormat="1" applyFont="1" applyFill="1" applyAlignment="1">
      <alignment horizontal="center" vertical="center"/>
    </xf>
    <xf numFmtId="164" fontId="27" fillId="33" borderId="0" xfId="0" applyNumberFormat="1" applyFont="1" applyFill="1" applyAlignment="1">
      <alignment horizontal="center" vertical="center"/>
    </xf>
    <xf numFmtId="164" fontId="27" fillId="33" borderId="0" xfId="0" applyNumberFormat="1" applyFont="1" applyFill="1" applyAlignment="1">
      <alignment horizontal="center"/>
    </xf>
    <xf numFmtId="168" fontId="27" fillId="33" borderId="0" xfId="0" applyNumberFormat="1" applyFont="1" applyFill="1" applyAlignment="1">
      <alignment horizontal="center" vertical="center"/>
    </xf>
    <xf numFmtId="168" fontId="27" fillId="33" borderId="11" xfId="0" applyNumberFormat="1" applyFont="1" applyFill="1" applyBorder="1" applyAlignment="1">
      <alignment horizontal="center" vertical="center"/>
    </xf>
    <xf numFmtId="164" fontId="27" fillId="33" borderId="10" xfId="0" applyNumberFormat="1" applyFont="1" applyFill="1" applyBorder="1" applyAlignment="1">
      <alignment horizontal="center" vertical="center"/>
    </xf>
    <xf numFmtId="0" fontId="27" fillId="33" borderId="0" xfId="0" applyFont="1" applyFill="1" applyAlignment="1">
      <alignment horizontal="right"/>
    </xf>
    <xf numFmtId="165" fontId="23" fillId="33" borderId="11" xfId="0" applyNumberFormat="1" applyFont="1" applyFill="1" applyBorder="1" applyAlignment="1">
      <alignment horizontal="center" vertical="center"/>
    </xf>
    <xf numFmtId="165" fontId="23" fillId="33" borderId="0" xfId="0" applyNumberFormat="1" applyFont="1" applyFill="1" applyAlignment="1">
      <alignment horizontal="center" vertical="center"/>
    </xf>
    <xf numFmtId="164" fontId="23" fillId="33" borderId="10" xfId="0" applyNumberFormat="1" applyFont="1" applyFill="1" applyBorder="1" applyAlignment="1">
      <alignment horizontal="center" vertical="center"/>
    </xf>
    <xf numFmtId="168" fontId="23" fillId="33" borderId="0" xfId="0" applyNumberFormat="1" applyFont="1" applyFill="1" applyAlignment="1">
      <alignment horizontal="center" vertical="center"/>
    </xf>
    <xf numFmtId="168" fontId="23" fillId="33" borderId="11" xfId="0" applyNumberFormat="1" applyFont="1" applyFill="1" applyBorder="1" applyAlignment="1">
      <alignment horizontal="center" vertical="center"/>
    </xf>
    <xf numFmtId="0" fontId="31" fillId="33" borderId="13" xfId="0" applyFont="1" applyFill="1" applyBorder="1" applyAlignment="1">
      <alignment horizontal="center" vertical="center"/>
    </xf>
    <xf numFmtId="165" fontId="27" fillId="33" borderId="14" xfId="0" applyNumberFormat="1" applyFont="1" applyFill="1" applyBorder="1" applyAlignment="1">
      <alignment horizontal="center" vertical="center"/>
    </xf>
    <xf numFmtId="164" fontId="27" fillId="33" borderId="12" xfId="0" applyNumberFormat="1" applyFont="1" applyFill="1" applyBorder="1" applyAlignment="1">
      <alignment horizontal="center"/>
    </xf>
    <xf numFmtId="165" fontId="27" fillId="33" borderId="13" xfId="0" applyNumberFormat="1" applyFont="1" applyFill="1" applyBorder="1" applyAlignment="1">
      <alignment horizontal="center" vertical="center"/>
    </xf>
    <xf numFmtId="164" fontId="27" fillId="33" borderId="12" xfId="0" applyNumberFormat="1" applyFont="1" applyFill="1" applyBorder="1" applyAlignment="1">
      <alignment horizontal="center" vertical="center"/>
    </xf>
    <xf numFmtId="164" fontId="27" fillId="33" borderId="13" xfId="0" applyNumberFormat="1" applyFont="1" applyFill="1" applyBorder="1" applyAlignment="1">
      <alignment horizontal="center"/>
    </xf>
    <xf numFmtId="164" fontId="27" fillId="33" borderId="13" xfId="0" applyNumberFormat="1" applyFont="1" applyFill="1" applyBorder="1" applyAlignment="1">
      <alignment horizontal="center" vertical="center"/>
    </xf>
    <xf numFmtId="168" fontId="27" fillId="33" borderId="13" xfId="0" applyNumberFormat="1" applyFont="1" applyFill="1" applyBorder="1" applyAlignment="1">
      <alignment horizontal="center" vertical="center"/>
    </xf>
    <xf numFmtId="168" fontId="27" fillId="33" borderId="14" xfId="0" applyNumberFormat="1" applyFont="1" applyFill="1" applyBorder="1" applyAlignment="1">
      <alignment horizontal="center" vertical="center"/>
    </xf>
    <xf numFmtId="0" fontId="55" fillId="0" borderId="0" xfId="0" applyFont="1" applyAlignment="1">
      <alignment vertical="center"/>
    </xf>
    <xf numFmtId="0" fontId="55" fillId="0" borderId="0" xfId="0" applyFont="1" applyAlignment="1">
      <alignment horizontal="center" vertical="center"/>
    </xf>
    <xf numFmtId="0" fontId="27" fillId="33" borderId="0" xfId="0" applyFont="1" applyFill="1" applyAlignment="1">
      <alignment vertical="center"/>
    </xf>
    <xf numFmtId="0" fontId="23" fillId="33" borderId="14" xfId="0" applyFont="1" applyFill="1" applyBorder="1" applyAlignment="1">
      <alignment horizontal="center"/>
    </xf>
    <xf numFmtId="0" fontId="23" fillId="33" borderId="13" xfId="0" applyFont="1" applyFill="1" applyBorder="1" applyAlignment="1">
      <alignment horizontal="center"/>
    </xf>
    <xf numFmtId="0" fontId="23" fillId="33" borderId="12" xfId="0" applyFont="1" applyFill="1" applyBorder="1" applyAlignment="1">
      <alignment horizontal="center"/>
    </xf>
    <xf numFmtId="3" fontId="23" fillId="33" borderId="15" xfId="0" applyNumberFormat="1" applyFont="1" applyFill="1" applyBorder="1" applyAlignment="1">
      <alignment horizontal="center"/>
    </xf>
    <xf numFmtId="3" fontId="23" fillId="33" borderId="16" xfId="0" applyNumberFormat="1" applyFont="1" applyFill="1" applyBorder="1" applyAlignment="1">
      <alignment horizontal="center"/>
    </xf>
    <xf numFmtId="3" fontId="23" fillId="33" borderId="17" xfId="0" applyNumberFormat="1" applyFont="1" applyFill="1" applyBorder="1" applyAlignment="1">
      <alignment horizontal="center"/>
    </xf>
    <xf numFmtId="2" fontId="23" fillId="33" borderId="15" xfId="0" applyNumberFormat="1" applyFont="1" applyFill="1" applyBorder="1" applyAlignment="1">
      <alignment horizontal="center"/>
    </xf>
    <xf numFmtId="2" fontId="23" fillId="33" borderId="16" xfId="0" applyNumberFormat="1" applyFont="1" applyFill="1" applyBorder="1" applyAlignment="1">
      <alignment horizontal="center"/>
    </xf>
    <xf numFmtId="2" fontId="23" fillId="33" borderId="17" xfId="0" applyNumberFormat="1" applyFont="1" applyFill="1" applyBorder="1" applyAlignment="1">
      <alignment horizontal="center"/>
    </xf>
    <xf numFmtId="0" fontId="37" fillId="33" borderId="11" xfId="0" applyFont="1" applyFill="1" applyBorder="1" applyAlignment="1">
      <alignment horizontal="center"/>
    </xf>
    <xf numFmtId="0" fontId="37" fillId="33" borderId="0" xfId="0" applyFont="1" applyFill="1" applyAlignment="1">
      <alignment horizontal="center"/>
    </xf>
    <xf numFmtId="0" fontId="37" fillId="33" borderId="10" xfId="0" applyFont="1" applyFill="1" applyBorder="1" applyAlignment="1">
      <alignment horizontal="center"/>
    </xf>
    <xf numFmtId="0" fontId="32" fillId="33" borderId="14" xfId="0" applyFont="1" applyFill="1" applyBorder="1" applyAlignment="1">
      <alignment horizontal="center"/>
    </xf>
    <xf numFmtId="0" fontId="32" fillId="33" borderId="13" xfId="0" applyFont="1" applyFill="1" applyBorder="1" applyAlignment="1">
      <alignment horizontal="center"/>
    </xf>
    <xf numFmtId="0" fontId="32" fillId="33" borderId="12" xfId="0" applyFont="1" applyFill="1" applyBorder="1" applyAlignment="1">
      <alignment horizontal="center"/>
    </xf>
    <xf numFmtId="1" fontId="23" fillId="33" borderId="16" xfId="0" applyNumberFormat="1" applyFont="1" applyFill="1" applyBorder="1" applyAlignment="1">
      <alignment horizontal="center"/>
    </xf>
    <xf numFmtId="1" fontId="23" fillId="33" borderId="17" xfId="0" applyNumberFormat="1" applyFont="1" applyFill="1" applyBorder="1" applyAlignment="1">
      <alignment horizontal="center"/>
    </xf>
    <xf numFmtId="0" fontId="39" fillId="33" borderId="11" xfId="0" applyFont="1" applyFill="1" applyBorder="1" applyAlignment="1">
      <alignment horizontal="center"/>
    </xf>
    <xf numFmtId="0" fontId="39" fillId="33" borderId="0" xfId="0" applyFont="1" applyFill="1" applyAlignment="1">
      <alignment horizontal="center"/>
    </xf>
    <xf numFmtId="0" fontId="39" fillId="33" borderId="10" xfId="0" applyFont="1" applyFill="1" applyBorder="1" applyAlignment="1">
      <alignment horizontal="center"/>
    </xf>
    <xf numFmtId="0" fontId="39" fillId="33" borderId="11" xfId="0" applyFont="1" applyFill="1" applyBorder="1" applyAlignment="1">
      <alignment horizontal="center" vertical="center"/>
    </xf>
    <xf numFmtId="0" fontId="39" fillId="33" borderId="0" xfId="0" applyFont="1" applyFill="1" applyAlignment="1">
      <alignment horizontal="center" vertical="center"/>
    </xf>
    <xf numFmtId="0" fontId="23" fillId="33" borderId="0" xfId="0" applyFont="1" applyFill="1" applyAlignment="1">
      <alignment horizontal="center" vertical="center"/>
    </xf>
    <xf numFmtId="0" fontId="23" fillId="33" borderId="10" xfId="0" applyFont="1" applyFill="1" applyBorder="1" applyAlignment="1">
      <alignment horizontal="center" vertical="center"/>
    </xf>
    <xf numFmtId="0" fontId="23" fillId="33" borderId="0" xfId="0" applyFont="1" applyFill="1" applyAlignment="1">
      <alignment wrapText="1"/>
    </xf>
    <xf numFmtId="0" fontId="16" fillId="33" borderId="20" xfId="0" applyFont="1" applyFill="1" applyBorder="1" applyAlignment="1">
      <alignment horizontal="center" wrapText="1"/>
    </xf>
    <xf numFmtId="0" fontId="16" fillId="33" borderId="21" xfId="0" applyFont="1" applyFill="1" applyBorder="1" applyAlignment="1">
      <alignment horizontal="center" wrapText="1"/>
    </xf>
    <xf numFmtId="0" fontId="39" fillId="33" borderId="10" xfId="0" applyFont="1" applyFill="1" applyBorder="1" applyAlignment="1">
      <alignment horizontal="center" vertical="center"/>
    </xf>
    <xf numFmtId="0" fontId="32" fillId="33" borderId="11" xfId="0" applyFont="1" applyFill="1" applyBorder="1" applyAlignment="1">
      <alignment horizontal="center"/>
    </xf>
    <xf numFmtId="0" fontId="32" fillId="33" borderId="0" xfId="0" applyFont="1" applyFill="1" applyAlignment="1">
      <alignment horizontal="center"/>
    </xf>
    <xf numFmtId="0" fontId="32" fillId="33" borderId="10" xfId="0" applyFont="1" applyFill="1" applyBorder="1" applyAlignment="1">
      <alignment horizontal="center"/>
    </xf>
    <xf numFmtId="0" fontId="0" fillId="33" borderId="0" xfId="0" applyFill="1" applyAlignment="1">
      <alignment wrapText="1"/>
    </xf>
    <xf numFmtId="0" fontId="0" fillId="0" borderId="0" xfId="0" applyAlignment="1">
      <alignment wrapText="1"/>
    </xf>
    <xf numFmtId="0" fontId="23" fillId="0" borderId="0" xfId="0" applyFont="1" applyAlignment="1">
      <alignment wrapText="1"/>
    </xf>
    <xf numFmtId="0" fontId="32" fillId="33" borderId="0" xfId="0" applyFont="1" applyFill="1"/>
    <xf numFmtId="0" fontId="32" fillId="33" borderId="10" xfId="0" applyFont="1" applyFill="1" applyBorder="1"/>
    <xf numFmtId="0" fontId="0" fillId="33" borderId="0" xfId="0" applyFill="1" applyAlignment="1">
      <alignment horizontal="left" vertical="top" wrapText="1"/>
    </xf>
    <xf numFmtId="0" fontId="30" fillId="33" borderId="0" xfId="0" applyFont="1" applyFill="1" applyAlignment="1">
      <alignment horizontal="left" wrapText="1"/>
    </xf>
    <xf numFmtId="0" fontId="23" fillId="33" borderId="0" xfId="0" applyFont="1" applyFill="1" applyAlignment="1">
      <alignment horizontal="left" wrapText="1"/>
    </xf>
    <xf numFmtId="0" fontId="30" fillId="33" borderId="0" xfId="0" applyFont="1" applyFill="1" applyAlignment="1">
      <alignment wrapText="1"/>
    </xf>
    <xf numFmtId="0" fontId="30" fillId="33" borderId="0" xfId="0" applyFont="1" applyFill="1"/>
    <xf numFmtId="0" fontId="30" fillId="33" borderId="0" xfId="0" applyFont="1" applyFill="1" applyAlignment="1">
      <alignment horizontal="center"/>
    </xf>
    <xf numFmtId="0" fontId="23" fillId="33" borderId="0" xfId="0" applyFont="1" applyFill="1" applyAlignment="1">
      <alignment horizontal="left" vertical="top" wrapText="1"/>
    </xf>
    <xf numFmtId="0" fontId="23" fillId="33" borderId="0" xfId="0" applyFont="1" applyFill="1" applyAlignment="1">
      <alignment vertical="top" wrapText="1"/>
    </xf>
    <xf numFmtId="0" fontId="16" fillId="33" borderId="0" xfId="0" applyFont="1" applyFill="1" applyAlignment="1">
      <alignment horizontal="left" wrapText="1"/>
    </xf>
    <xf numFmtId="0" fontId="49" fillId="33" borderId="0" xfId="0" applyFont="1" applyFill="1" applyAlignment="1">
      <alignment horizontal="center" wrapText="1"/>
    </xf>
    <xf numFmtId="0" fontId="27" fillId="33" borderId="0" xfId="0" applyFont="1" applyFill="1" applyAlignment="1">
      <alignment horizontal="center"/>
    </xf>
    <xf numFmtId="0" fontId="27" fillId="33" borderId="0" xfId="0" applyFont="1" applyFill="1" applyAlignment="1">
      <alignment horizontal="right" vertical="center"/>
    </xf>
    <xf numFmtId="0" fontId="23" fillId="33" borderId="0" xfId="0" applyFont="1" applyFill="1" applyAlignment="1">
      <alignment horizontal="left"/>
    </xf>
    <xf numFmtId="0" fontId="27" fillId="33" borderId="13" xfId="0" applyFont="1" applyFill="1" applyBorder="1" applyAlignment="1">
      <alignment horizontal="right" vertical="center"/>
    </xf>
    <xf numFmtId="0" fontId="23" fillId="33" borderId="0" xfId="0" applyFont="1" applyFill="1" applyAlignment="1">
      <alignment vertical="center" wrapText="1"/>
    </xf>
    <xf numFmtId="0" fontId="23" fillId="0" borderId="0" xfId="0" applyFont="1" applyAlignment="1">
      <alignment vertical="center" wrapText="1"/>
    </xf>
    <xf numFmtId="0" fontId="33" fillId="33" borderId="18" xfId="0" applyFont="1" applyFill="1" applyBorder="1" applyAlignment="1">
      <alignment horizontal="center" vertical="center"/>
    </xf>
    <xf numFmtId="0" fontId="23" fillId="33" borderId="18" xfId="0" applyFont="1" applyFill="1" applyBorder="1" applyAlignment="1">
      <alignment horizontal="center" vertical="center"/>
    </xf>
    <xf numFmtId="0" fontId="33" fillId="33" borderId="0" xfId="0" applyFont="1" applyFill="1" applyAlignment="1">
      <alignment vertical="center" wrapText="1"/>
    </xf>
    <xf numFmtId="0" fontId="16" fillId="33" borderId="0" xfId="0" applyFont="1" applyFill="1"/>
    <xf numFmtId="0" fontId="20" fillId="33" borderId="0" xfId="0" applyFont="1" applyFill="1" applyAlignment="1">
      <alignment horizontal="center"/>
    </xf>
    <xf numFmtId="0" fontId="0" fillId="0" borderId="0" xfId="0"/>
    <xf numFmtId="0" fontId="20" fillId="33" borderId="11" xfId="0" applyFont="1" applyFill="1" applyBorder="1" applyAlignment="1">
      <alignment horizontal="center"/>
    </xf>
    <xf numFmtId="0" fontId="0" fillId="0" borderId="0" xfId="0" applyAlignment="1">
      <alignment horizontal="center"/>
    </xf>
    <xf numFmtId="0" fontId="24" fillId="33" borderId="11" xfId="0" applyFont="1" applyFill="1" applyBorder="1" applyAlignment="1">
      <alignment horizontal="center"/>
    </xf>
    <xf numFmtId="0" fontId="24" fillId="33" borderId="0" xfId="0" applyFont="1" applyFill="1" applyAlignment="1">
      <alignment horizontal="center"/>
    </xf>
    <xf numFmtId="0" fontId="20" fillId="33" borderId="13" xfId="0" applyFont="1" applyFill="1" applyBorder="1" applyAlignment="1">
      <alignment horizontal="center"/>
    </xf>
    <xf numFmtId="0" fontId="24" fillId="33" borderId="10" xfId="0" applyFont="1" applyFill="1" applyBorder="1" applyAlignment="1">
      <alignment horizontal="center"/>
    </xf>
  </cellXfs>
  <cellStyles count="44">
    <cellStyle name="20 % - Dekorfärg1" xfId="19" builtinId="30" customBuiltin="1"/>
    <cellStyle name="20 % - Dekorfärg2" xfId="23" builtinId="34" customBuiltin="1"/>
    <cellStyle name="20 % - Dekorfärg3" xfId="27" builtinId="38" customBuiltin="1"/>
    <cellStyle name="20 % - Dekorfärg4" xfId="31" builtinId="42" customBuiltin="1"/>
    <cellStyle name="20 % - Dekorfärg5" xfId="35" builtinId="46" customBuiltin="1"/>
    <cellStyle name="20 % - Dekorfärg6" xfId="39" builtinId="50" customBuiltin="1"/>
    <cellStyle name="40 % - Dekorfärg1" xfId="20" builtinId="31" customBuiltin="1"/>
    <cellStyle name="40 % - Dekorfärg2" xfId="24" builtinId="35" customBuiltin="1"/>
    <cellStyle name="40 % - Dekorfärg3" xfId="28" builtinId="39" customBuiltin="1"/>
    <cellStyle name="40 % - Dekorfärg4" xfId="32" builtinId="43" customBuiltin="1"/>
    <cellStyle name="40 % - Dekorfärg5" xfId="36" builtinId="47" customBuiltin="1"/>
    <cellStyle name="40 % - Dekorfärg6" xfId="40" builtinId="51" customBuiltin="1"/>
    <cellStyle name="60 % - Dekorfärg1" xfId="21" builtinId="32" customBuiltin="1"/>
    <cellStyle name="60 % - Dekorfärg2" xfId="25" builtinId="36" customBuiltin="1"/>
    <cellStyle name="60 % - Dekorfärg3" xfId="29" builtinId="40" customBuiltin="1"/>
    <cellStyle name="60 % - Dekorfärg4" xfId="33" builtinId="44" customBuiltin="1"/>
    <cellStyle name="60 % - Dekorfärg5" xfId="37" builtinId="48" customBuiltin="1"/>
    <cellStyle name="60 % - Dekorfärg6" xfId="41" builtinId="52" customBuiltin="1"/>
    <cellStyle name="Anteckning" xfId="15" builtinId="10" customBuiltin="1"/>
    <cellStyle name="Beräkning" xfId="11" builtinId="22" customBuiltin="1"/>
    <cellStyle name="Bra" xfId="6" builtinId="26" customBuiltin="1"/>
    <cellStyle name="Dekorfärg1" xfId="18" builtinId="29" customBuiltin="1"/>
    <cellStyle name="Dekorfärg2" xfId="22" builtinId="33" customBuiltin="1"/>
    <cellStyle name="Dekorfärg3" xfId="26" builtinId="37" customBuiltin="1"/>
    <cellStyle name="Dekorfärg4" xfId="30" builtinId="41" customBuiltin="1"/>
    <cellStyle name="Dekorfärg5" xfId="34" builtinId="45" customBuiltin="1"/>
    <cellStyle name="Dekorfärg6" xfId="38" builtinId="49" customBuiltin="1"/>
    <cellStyle name="Dålig" xfId="7" builtinId="27" customBuiltin="1"/>
    <cellStyle name="Förklarande text" xfId="16" builtinId="53" customBuiltin="1"/>
    <cellStyle name="Hyperlänk" xfId="43" builtinId="8"/>
    <cellStyle name="Indata" xfId="9" builtinId="20" customBuiltin="1"/>
    <cellStyle name="Kontrollcell" xfId="13" builtinId="23" customBuiltin="1"/>
    <cellStyle name="Länkad cell" xfId="12" builtinId="24" customBuiltin="1"/>
    <cellStyle name="Neutral" xfId="8" builtinId="28" customBuiltin="1"/>
    <cellStyle name="Normal" xfId="0" builtinId="0"/>
    <cellStyle name="Procent" xfId="42" builtinId="5"/>
    <cellStyle name="Rubrik" xfId="1" builtinId="15" customBuiltin="1"/>
    <cellStyle name="Rubrik 1" xfId="2" builtinId="16" customBuiltin="1"/>
    <cellStyle name="Rubrik 2" xfId="3" builtinId="17" customBuiltin="1"/>
    <cellStyle name="Rubrik 3" xfId="4" builtinId="18" customBuiltin="1"/>
    <cellStyle name="Rubrik 4" xfId="5" builtinId="19" customBuiltin="1"/>
    <cellStyle name="Summa" xfId="17" builtinId="25" customBuiltin="1"/>
    <cellStyle name="Utdata" xfId="10" builtinId="21" customBuiltin="1"/>
    <cellStyle name="Varningstext" xfId="14" builtinId="11" customBuiltin="1"/>
  </cellStyles>
  <dxfs count="12">
    <dxf>
      <fill>
        <patternFill>
          <bgColor theme="7" tint="0.59996337778862885"/>
        </patternFill>
      </fill>
    </dxf>
    <dxf>
      <fill>
        <patternFill>
          <bgColor theme="9" tint="0.59996337778862885"/>
        </patternFill>
      </fill>
    </dxf>
    <dxf>
      <fill>
        <patternFill patternType="none">
          <bgColor auto="1"/>
        </patternFill>
      </fill>
    </dxf>
    <dxf>
      <fill>
        <patternFill>
          <bgColor theme="7" tint="0.59996337778862885"/>
        </patternFill>
      </fill>
    </dxf>
    <dxf>
      <fill>
        <patternFill>
          <bgColor theme="9" tint="0.59996337778862885"/>
        </patternFill>
      </fill>
    </dxf>
    <dxf>
      <fill>
        <patternFill patternType="none">
          <bgColor auto="1"/>
        </patternFill>
      </fill>
    </dxf>
    <dxf>
      <fill>
        <patternFill>
          <bgColor theme="7" tint="0.59996337778862885"/>
        </patternFill>
      </fill>
    </dxf>
    <dxf>
      <fill>
        <patternFill>
          <bgColor theme="9" tint="0.59996337778862885"/>
        </patternFill>
      </fill>
    </dxf>
    <dxf>
      <fill>
        <patternFill patternType="none">
          <bgColor auto="1"/>
        </patternFill>
      </fill>
    </dxf>
    <dxf>
      <fill>
        <patternFill>
          <bgColor theme="7" tint="0.59996337778862885"/>
        </patternFill>
      </fill>
    </dxf>
    <dxf>
      <fill>
        <patternFill>
          <bgColor theme="9" tint="0.59996337778862885"/>
        </patternFill>
      </fill>
    </dxf>
    <dxf>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7</xdr:col>
      <xdr:colOff>0</xdr:colOff>
      <xdr:row>19</xdr:row>
      <xdr:rowOff>0</xdr:rowOff>
    </xdr:from>
    <xdr:to>
      <xdr:col>36</xdr:col>
      <xdr:colOff>124811</xdr:colOff>
      <xdr:row>29</xdr:row>
      <xdr:rowOff>47898</xdr:rowOff>
    </xdr:to>
    <xdr:pic>
      <xdr:nvPicPr>
        <xdr:cNvPr id="2" name="Picture 1">
          <a:extLst>
            <a:ext uri="{FF2B5EF4-FFF2-40B4-BE49-F238E27FC236}">
              <a16:creationId xmlns:a16="http://schemas.microsoft.com/office/drawing/2014/main" id="{E96A8AD5-D1F5-4798-4B47-601B6D705729}"/>
            </a:ext>
          </a:extLst>
        </xdr:cNvPr>
        <xdr:cNvPicPr>
          <a:picLocks noChangeAspect="1"/>
        </xdr:cNvPicPr>
      </xdr:nvPicPr>
      <xdr:blipFill>
        <a:blip xmlns:r="http://schemas.openxmlformats.org/officeDocument/2006/relationships" r:embed="rId1"/>
        <a:stretch>
          <a:fillRect/>
        </a:stretch>
      </xdr:blipFill>
      <xdr:spPr>
        <a:xfrm>
          <a:off x="15563850" y="3914775"/>
          <a:ext cx="7068536" cy="1952898"/>
        </a:xfrm>
        <a:prstGeom prst="rect">
          <a:avLst/>
        </a:prstGeom>
      </xdr:spPr>
    </xdr:pic>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FEC47-276F-4818-B2B7-EBCEDC7B061D}">
  <dimension ref="B2:AF18"/>
  <sheetViews>
    <sheetView zoomScaleNormal="100" workbookViewId="0">
      <selection activeCell="B24" sqref="B24"/>
    </sheetView>
  </sheetViews>
  <sheetFormatPr defaultColWidth="12" defaultRowHeight="15"/>
  <cols>
    <col min="1" max="1" width="4.7109375" style="85" customWidth="1"/>
    <col min="2" max="2" width="39" style="85" customWidth="1"/>
    <col min="3" max="3" width="7.28515625" style="85" customWidth="1"/>
    <col min="4" max="4" width="6.28515625" style="97" customWidth="1"/>
    <col min="5" max="5" width="7.28515625" style="85" customWidth="1"/>
    <col min="6" max="6" width="6.140625" style="97" bestFit="1" customWidth="1"/>
    <col min="7" max="7" width="7.28515625" style="85" customWidth="1"/>
    <col min="8" max="8" width="6.28515625" style="97" customWidth="1"/>
    <col min="9" max="11" width="7.28515625" style="85" customWidth="1"/>
    <col min="12" max="14" width="6.28515625" style="85" customWidth="1"/>
    <col min="15" max="15" width="7.28515625" style="85" customWidth="1"/>
    <col min="16" max="16" width="6.28515625" style="85" customWidth="1"/>
    <col min="17" max="17" width="7.28515625" style="85" customWidth="1"/>
    <col min="18" max="18" width="6.28515625" style="85" customWidth="1"/>
    <col min="19" max="19" width="7.28515625" style="85" customWidth="1"/>
    <col min="20" max="20" width="6.28515625" style="85" customWidth="1"/>
    <col min="21" max="21" width="8.7109375" style="85" customWidth="1"/>
    <col min="22" max="22" width="5.7109375" style="85" customWidth="1"/>
    <col min="23" max="23" width="9.28515625" style="85" customWidth="1"/>
    <col min="24" max="24" width="5.28515625" style="85" customWidth="1"/>
    <col min="25" max="25" width="6.140625" style="85" customWidth="1"/>
    <col min="26" max="26" width="7.28515625" style="85" customWidth="1"/>
    <col min="27" max="27" width="7.5703125" style="85" customWidth="1"/>
    <col min="28" max="28" width="6" style="85" customWidth="1"/>
    <col min="29" max="29" width="9" style="85" customWidth="1"/>
    <col min="30" max="30" width="4.85546875" style="85" customWidth="1"/>
    <col min="31" max="31" width="9.28515625" style="85" customWidth="1"/>
    <col min="32" max="32" width="6.85546875" style="85" customWidth="1"/>
    <col min="33" max="16384" width="12" style="85"/>
  </cols>
  <sheetData>
    <row r="2" spans="2:32">
      <c r="B2" s="128" t="s">
        <v>285</v>
      </c>
    </row>
    <row r="3" spans="2:32" ht="15.75">
      <c r="B3" s="98"/>
    </row>
    <row r="4" spans="2:32" ht="21">
      <c r="C4" s="316" t="s">
        <v>324</v>
      </c>
      <c r="D4" s="317"/>
      <c r="E4" s="317"/>
      <c r="F4" s="317"/>
      <c r="G4" s="317"/>
      <c r="H4" s="318"/>
      <c r="I4" s="319" t="s">
        <v>325</v>
      </c>
      <c r="J4" s="320"/>
      <c r="K4" s="320"/>
      <c r="L4" s="320"/>
      <c r="M4" s="320"/>
      <c r="N4" s="320"/>
      <c r="O4" s="321"/>
      <c r="P4" s="321"/>
      <c r="Q4" s="321"/>
      <c r="R4" s="321"/>
      <c r="S4" s="321"/>
      <c r="T4" s="321"/>
      <c r="U4" s="321"/>
      <c r="V4" s="321"/>
      <c r="W4" s="321"/>
      <c r="X4" s="321"/>
      <c r="Y4" s="321"/>
      <c r="Z4" s="322"/>
    </row>
    <row r="5" spans="2:32">
      <c r="C5" s="95"/>
      <c r="D5" s="85"/>
      <c r="F5" s="85"/>
      <c r="H5" s="96"/>
      <c r="I5" s="95"/>
      <c r="Z5" s="96"/>
    </row>
    <row r="6" spans="2:32" s="98" customFormat="1" ht="18.75">
      <c r="C6" s="308" t="s">
        <v>255</v>
      </c>
      <c r="D6" s="309"/>
      <c r="E6" s="309"/>
      <c r="F6" s="309"/>
      <c r="G6" s="309"/>
      <c r="H6" s="310"/>
      <c r="I6" s="308" t="s">
        <v>256</v>
      </c>
      <c r="J6" s="309"/>
      <c r="K6" s="309"/>
      <c r="L6" s="309"/>
      <c r="M6" s="309"/>
      <c r="N6" s="309"/>
      <c r="O6" s="308" t="s">
        <v>257</v>
      </c>
      <c r="P6" s="309"/>
      <c r="Q6" s="309"/>
      <c r="R6" s="309"/>
      <c r="S6" s="309"/>
      <c r="T6" s="309"/>
      <c r="U6" s="308" t="s">
        <v>394</v>
      </c>
      <c r="V6" s="309"/>
      <c r="W6" s="309"/>
      <c r="X6" s="309"/>
      <c r="Y6" s="309"/>
      <c r="Z6" s="310"/>
      <c r="AA6" s="308" t="s">
        <v>420</v>
      </c>
      <c r="AB6" s="309"/>
      <c r="AC6" s="309"/>
      <c r="AD6" s="309"/>
      <c r="AE6" s="309"/>
      <c r="AF6" s="310"/>
    </row>
    <row r="7" spans="2:32" ht="15.75">
      <c r="B7" s="87"/>
      <c r="C7" s="311" t="s">
        <v>26</v>
      </c>
      <c r="D7" s="312"/>
      <c r="E7" s="311" t="s">
        <v>46</v>
      </c>
      <c r="F7" s="312"/>
      <c r="G7" s="312" t="s">
        <v>47</v>
      </c>
      <c r="H7" s="313"/>
      <c r="I7" s="311" t="s">
        <v>26</v>
      </c>
      <c r="J7" s="312"/>
      <c r="K7" s="311" t="s">
        <v>46</v>
      </c>
      <c r="L7" s="312"/>
      <c r="M7" s="312" t="s">
        <v>47</v>
      </c>
      <c r="N7" s="312"/>
      <c r="O7" s="311" t="s">
        <v>26</v>
      </c>
      <c r="P7" s="312"/>
      <c r="Q7" s="311" t="s">
        <v>46</v>
      </c>
      <c r="R7" s="312"/>
      <c r="S7" s="312" t="s">
        <v>47</v>
      </c>
      <c r="T7" s="313"/>
      <c r="U7" s="311" t="s">
        <v>26</v>
      </c>
      <c r="V7" s="312"/>
      <c r="W7" s="311" t="s">
        <v>46</v>
      </c>
      <c r="X7" s="312"/>
      <c r="Y7" s="312" t="s">
        <v>47</v>
      </c>
      <c r="Z7" s="313"/>
      <c r="AA7" s="311" t="s">
        <v>26</v>
      </c>
      <c r="AB7" s="312"/>
      <c r="AC7" s="311" t="s">
        <v>46</v>
      </c>
      <c r="AD7" s="312"/>
      <c r="AE7" s="312" t="s">
        <v>47</v>
      </c>
      <c r="AF7" s="313"/>
    </row>
    <row r="8" spans="2:32">
      <c r="B8" s="85" t="s">
        <v>4</v>
      </c>
      <c r="C8" s="305" t="s">
        <v>269</v>
      </c>
      <c r="D8" s="307"/>
      <c r="E8" s="305" t="s">
        <v>270</v>
      </c>
      <c r="F8" s="306"/>
      <c r="G8" s="306" t="s">
        <v>271</v>
      </c>
      <c r="H8" s="307"/>
      <c r="I8" s="305" t="s">
        <v>272</v>
      </c>
      <c r="J8" s="307"/>
      <c r="K8" s="305" t="s">
        <v>273</v>
      </c>
      <c r="L8" s="306"/>
      <c r="M8" s="306" t="s">
        <v>274</v>
      </c>
      <c r="N8" s="307"/>
      <c r="O8" s="305" t="s">
        <v>275</v>
      </c>
      <c r="P8" s="307"/>
      <c r="Q8" s="305" t="s">
        <v>276</v>
      </c>
      <c r="R8" s="306"/>
      <c r="S8" s="314">
        <v>919</v>
      </c>
      <c r="T8" s="315"/>
      <c r="U8" s="305" t="s">
        <v>277</v>
      </c>
      <c r="V8" s="307"/>
      <c r="W8" s="305" t="s">
        <v>278</v>
      </c>
      <c r="X8" s="306"/>
      <c r="Y8" s="306" t="s">
        <v>279</v>
      </c>
      <c r="Z8" s="307"/>
      <c r="AA8" s="302" t="s">
        <v>402</v>
      </c>
      <c r="AB8" s="304"/>
      <c r="AC8" s="302" t="s">
        <v>415</v>
      </c>
      <c r="AD8" s="303"/>
      <c r="AE8" s="303" t="s">
        <v>416</v>
      </c>
      <c r="AF8" s="304"/>
    </row>
    <row r="9" spans="2:32">
      <c r="B9" s="85" t="s">
        <v>422</v>
      </c>
      <c r="C9" s="99">
        <v>74.400000000000006</v>
      </c>
      <c r="D9" s="85" t="s">
        <v>48</v>
      </c>
      <c r="E9" s="99">
        <v>74.8</v>
      </c>
      <c r="F9" s="100" t="s">
        <v>49</v>
      </c>
      <c r="G9" s="100">
        <v>74.099999999999994</v>
      </c>
      <c r="H9" s="85" t="s">
        <v>50</v>
      </c>
      <c r="I9" s="99">
        <v>64.5</v>
      </c>
      <c r="J9" s="100" t="s">
        <v>51</v>
      </c>
      <c r="K9" s="99">
        <v>63.7</v>
      </c>
      <c r="L9" s="85" t="s">
        <v>52</v>
      </c>
      <c r="M9" s="100">
        <v>65.8</v>
      </c>
      <c r="N9" s="85" t="s">
        <v>52</v>
      </c>
      <c r="O9" s="99">
        <v>63.9</v>
      </c>
      <c r="P9" s="101" t="s">
        <v>64</v>
      </c>
      <c r="Q9" s="99">
        <v>63.7</v>
      </c>
      <c r="R9" s="101" t="s">
        <v>154</v>
      </c>
      <c r="S9" s="100">
        <v>64</v>
      </c>
      <c r="T9" s="102" t="s">
        <v>155</v>
      </c>
      <c r="U9" s="99">
        <v>56.972050000000003</v>
      </c>
      <c r="V9" s="102" t="s">
        <v>245</v>
      </c>
      <c r="W9" s="99">
        <v>57.185490000000001</v>
      </c>
      <c r="X9" s="101" t="s">
        <v>246</v>
      </c>
      <c r="Y9" s="100">
        <v>56.790230000000001</v>
      </c>
      <c r="Z9" s="102" t="s">
        <v>247</v>
      </c>
      <c r="AA9" s="99">
        <v>56.67653</v>
      </c>
      <c r="AB9" s="102" t="s">
        <v>247</v>
      </c>
      <c r="AC9" s="99">
        <v>56.830460000000002</v>
      </c>
      <c r="AD9" s="101" t="s">
        <v>245</v>
      </c>
      <c r="AE9" s="100">
        <v>56.547359999999998</v>
      </c>
      <c r="AF9" s="102" t="s">
        <v>389</v>
      </c>
    </row>
    <row r="10" spans="2:32">
      <c r="B10" s="85" t="s">
        <v>53</v>
      </c>
      <c r="C10" s="99">
        <v>164.2</v>
      </c>
      <c r="D10" s="85" t="s">
        <v>54</v>
      </c>
      <c r="E10" s="99">
        <v>173</v>
      </c>
      <c r="F10" s="100" t="s">
        <v>55</v>
      </c>
      <c r="G10" s="100">
        <v>158.6</v>
      </c>
      <c r="H10" s="85" t="s">
        <v>56</v>
      </c>
      <c r="I10" s="99">
        <v>170.8</v>
      </c>
      <c r="J10" s="100" t="s">
        <v>57</v>
      </c>
      <c r="K10" s="99">
        <v>176.2</v>
      </c>
      <c r="L10" s="85" t="s">
        <v>55</v>
      </c>
      <c r="M10" s="100">
        <v>162.4</v>
      </c>
      <c r="N10" s="85" t="s">
        <v>58</v>
      </c>
      <c r="O10" s="99">
        <v>170.6</v>
      </c>
      <c r="P10" s="101" t="s">
        <v>54</v>
      </c>
      <c r="Q10" s="99">
        <v>177</v>
      </c>
      <c r="R10" s="101" t="s">
        <v>55</v>
      </c>
      <c r="S10" s="100">
        <v>163.1</v>
      </c>
      <c r="T10" s="102" t="s">
        <v>156</v>
      </c>
      <c r="U10" s="99">
        <v>168.34630000000001</v>
      </c>
      <c r="V10" s="102" t="s">
        <v>57</v>
      </c>
      <c r="W10" s="99">
        <v>175.4074</v>
      </c>
      <c r="X10" s="101" t="s">
        <v>248</v>
      </c>
      <c r="Y10" s="100">
        <v>162.3313</v>
      </c>
      <c r="Z10" s="102" t="s">
        <v>249</v>
      </c>
      <c r="AA10" s="99">
        <v>168.3903</v>
      </c>
      <c r="AB10" s="102" t="s">
        <v>57</v>
      </c>
      <c r="AC10" s="99">
        <v>175.5162</v>
      </c>
      <c r="AD10" s="101" t="s">
        <v>248</v>
      </c>
      <c r="AE10" s="100">
        <v>162.41040000000001</v>
      </c>
      <c r="AF10" s="102" t="s">
        <v>72</v>
      </c>
    </row>
    <row r="11" spans="2:32">
      <c r="B11" s="85" t="s">
        <v>59</v>
      </c>
      <c r="C11" s="99">
        <v>72.099999999999994</v>
      </c>
      <c r="D11" s="85" t="s">
        <v>60</v>
      </c>
      <c r="E11" s="99">
        <v>79.2</v>
      </c>
      <c r="F11" s="100" t="s">
        <v>61</v>
      </c>
      <c r="G11" s="100">
        <v>67.400000000000006</v>
      </c>
      <c r="H11" s="85" t="s">
        <v>62</v>
      </c>
      <c r="I11" s="99">
        <v>81.7</v>
      </c>
      <c r="J11" s="100" t="s">
        <v>63</v>
      </c>
      <c r="K11" s="99">
        <v>87.2</v>
      </c>
      <c r="L11" s="85" t="s">
        <v>64</v>
      </c>
      <c r="M11" s="100">
        <v>73.2</v>
      </c>
      <c r="N11" s="85" t="s">
        <v>65</v>
      </c>
      <c r="O11" s="99">
        <v>81.8</v>
      </c>
      <c r="P11" s="101" t="s">
        <v>157</v>
      </c>
      <c r="Q11" s="99">
        <v>87.2</v>
      </c>
      <c r="R11" s="101" t="s">
        <v>158</v>
      </c>
      <c r="S11" s="100">
        <v>75.400000000000006</v>
      </c>
      <c r="T11" s="102" t="s">
        <v>159</v>
      </c>
      <c r="U11" s="99">
        <v>78.155630000000002</v>
      </c>
      <c r="V11" s="102" t="s">
        <v>250</v>
      </c>
      <c r="W11" s="99">
        <v>85.804490000000001</v>
      </c>
      <c r="X11" s="101" t="s">
        <v>251</v>
      </c>
      <c r="Y11" s="100">
        <v>71.63991</v>
      </c>
      <c r="Z11" s="102" t="s">
        <v>155</v>
      </c>
      <c r="AA11" s="99">
        <v>78.022959999999998</v>
      </c>
      <c r="AB11" s="102" t="s">
        <v>250</v>
      </c>
      <c r="AC11" s="99">
        <v>85.783950000000004</v>
      </c>
      <c r="AD11" s="101" t="s">
        <v>251</v>
      </c>
      <c r="AE11" s="100">
        <v>71.510140000000007</v>
      </c>
      <c r="AF11" s="102" t="s">
        <v>390</v>
      </c>
    </row>
    <row r="12" spans="2:32" ht="17.25">
      <c r="B12" s="85" t="s">
        <v>258</v>
      </c>
      <c r="C12" s="99">
        <v>26.7</v>
      </c>
      <c r="D12" s="85" t="s">
        <v>66</v>
      </c>
      <c r="E12" s="99">
        <v>26.5</v>
      </c>
      <c r="F12" s="100" t="s">
        <v>67</v>
      </c>
      <c r="G12" s="100">
        <v>26.8</v>
      </c>
      <c r="H12" s="85" t="s">
        <v>68</v>
      </c>
      <c r="I12" s="99">
        <v>27.9</v>
      </c>
      <c r="J12" s="100" t="s">
        <v>69</v>
      </c>
      <c r="K12" s="99">
        <v>28</v>
      </c>
      <c r="L12" s="85" t="s">
        <v>67</v>
      </c>
      <c r="M12" s="100">
        <v>27.7</v>
      </c>
      <c r="N12" s="85" t="s">
        <v>70</v>
      </c>
      <c r="O12" s="99">
        <v>28</v>
      </c>
      <c r="P12" s="101" t="s">
        <v>66</v>
      </c>
      <c r="Q12" s="99">
        <v>27.8</v>
      </c>
      <c r="R12" s="101" t="s">
        <v>160</v>
      </c>
      <c r="S12" s="100">
        <v>28.3</v>
      </c>
      <c r="T12" s="102" t="s">
        <v>161</v>
      </c>
      <c r="U12" s="99">
        <v>27.502800000000001</v>
      </c>
      <c r="V12" s="102" t="s">
        <v>70</v>
      </c>
      <c r="W12" s="99">
        <v>27.859010000000001</v>
      </c>
      <c r="X12" s="101" t="s">
        <v>69</v>
      </c>
      <c r="Y12" s="100">
        <v>27.199359999999999</v>
      </c>
      <c r="Z12" s="102" t="s">
        <v>161</v>
      </c>
      <c r="AA12" s="99">
        <v>27.439820000000001</v>
      </c>
      <c r="AB12" s="102" t="s">
        <v>70</v>
      </c>
      <c r="AC12" s="99">
        <v>27.81683</v>
      </c>
      <c r="AD12" s="101" t="s">
        <v>69</v>
      </c>
      <c r="AE12" s="100">
        <v>27.123429999999999</v>
      </c>
      <c r="AF12" s="102" t="s">
        <v>161</v>
      </c>
    </row>
    <row r="13" spans="2:32">
      <c r="B13" s="103" t="s">
        <v>71</v>
      </c>
      <c r="C13" s="99">
        <v>12.616666666666667</v>
      </c>
      <c r="D13" s="85" t="s">
        <v>72</v>
      </c>
      <c r="E13" s="99">
        <v>11.725</v>
      </c>
      <c r="F13" s="85" t="s">
        <v>56</v>
      </c>
      <c r="G13" s="100">
        <v>13.191666666666668</v>
      </c>
      <c r="H13" s="85" t="s">
        <v>72</v>
      </c>
      <c r="I13" s="99">
        <v>11.508333333333333</v>
      </c>
      <c r="J13" s="85" t="s">
        <v>73</v>
      </c>
      <c r="K13" s="99">
        <v>11.541666666666666</v>
      </c>
      <c r="L13" s="100" t="s">
        <v>73</v>
      </c>
      <c r="M13" s="100">
        <v>11.466666666666667</v>
      </c>
      <c r="N13" s="96" t="s">
        <v>74</v>
      </c>
      <c r="O13" s="99">
        <v>11.6</v>
      </c>
      <c r="P13" s="101" t="s">
        <v>162</v>
      </c>
      <c r="Q13" s="99">
        <v>11.8</v>
      </c>
      <c r="R13" s="101" t="s">
        <v>162</v>
      </c>
      <c r="S13" s="100">
        <v>11.5</v>
      </c>
      <c r="T13" s="102" t="s">
        <v>163</v>
      </c>
      <c r="U13" s="99">
        <v>13.147360000000001</v>
      </c>
      <c r="V13" s="102" t="s">
        <v>252</v>
      </c>
      <c r="W13" s="99">
        <v>12.98339</v>
      </c>
      <c r="X13" s="101" t="s">
        <v>253</v>
      </c>
      <c r="Y13" s="100">
        <v>13.287039999999999</v>
      </c>
      <c r="Z13" s="102" t="s">
        <v>254</v>
      </c>
      <c r="AA13" s="99">
        <v>13.2829</v>
      </c>
      <c r="AB13" s="102" t="s">
        <v>388</v>
      </c>
      <c r="AC13" s="99">
        <v>13.15531</v>
      </c>
      <c r="AD13" s="101" t="s">
        <v>252</v>
      </c>
      <c r="AE13" s="100">
        <v>13.38998</v>
      </c>
      <c r="AF13" s="102" t="s">
        <v>391</v>
      </c>
    </row>
    <row r="14" spans="2:32">
      <c r="B14" s="227" t="s">
        <v>428</v>
      </c>
      <c r="C14" s="236">
        <v>85.6</v>
      </c>
      <c r="D14" s="97" t="s">
        <v>449</v>
      </c>
      <c r="E14" s="99">
        <v>86.2</v>
      </c>
      <c r="F14" s="101" t="s">
        <v>450</v>
      </c>
      <c r="G14" s="100">
        <v>85.4</v>
      </c>
      <c r="H14" s="101" t="s">
        <v>451</v>
      </c>
      <c r="I14" s="99">
        <v>71.8</v>
      </c>
      <c r="J14" s="101" t="s">
        <v>424</v>
      </c>
      <c r="K14" s="99">
        <v>71.7</v>
      </c>
      <c r="L14" s="101" t="s">
        <v>389</v>
      </c>
      <c r="M14" s="100">
        <v>71.900000000000006</v>
      </c>
      <c r="N14" s="102" t="s">
        <v>425</v>
      </c>
      <c r="O14" s="99">
        <v>74.2</v>
      </c>
      <c r="P14" s="101" t="s">
        <v>426</v>
      </c>
      <c r="Q14" s="99">
        <v>72</v>
      </c>
      <c r="R14" s="101" t="s">
        <v>57</v>
      </c>
      <c r="S14" s="100">
        <v>75.599999999999994</v>
      </c>
      <c r="T14" s="102" t="s">
        <v>427</v>
      </c>
      <c r="U14" s="99">
        <v>72.385570000000001</v>
      </c>
      <c r="V14" s="102" t="s">
        <v>55</v>
      </c>
      <c r="W14" s="99">
        <v>72.009330000000006</v>
      </c>
      <c r="X14" s="101" t="s">
        <v>393</v>
      </c>
      <c r="Y14" s="100">
        <v>72.569199999999995</v>
      </c>
      <c r="Z14" s="102" t="s">
        <v>56</v>
      </c>
      <c r="AA14" s="99">
        <v>72.171629999999993</v>
      </c>
      <c r="AB14" s="102" t="s">
        <v>156</v>
      </c>
      <c r="AC14" s="99">
        <v>71.592550000000003</v>
      </c>
      <c r="AD14" s="101" t="s">
        <v>392</v>
      </c>
      <c r="AE14" s="100">
        <v>72.443439999999995</v>
      </c>
      <c r="AF14" s="102" t="s">
        <v>58</v>
      </c>
    </row>
    <row r="15" spans="2:32">
      <c r="B15" s="87" t="s">
        <v>75</v>
      </c>
      <c r="C15" s="237">
        <v>456</v>
      </c>
      <c r="D15" s="87"/>
      <c r="E15" s="299">
        <v>133</v>
      </c>
      <c r="F15" s="300"/>
      <c r="G15" s="300">
        <v>323</v>
      </c>
      <c r="H15" s="301"/>
      <c r="I15" s="299">
        <v>187</v>
      </c>
      <c r="J15" s="301"/>
      <c r="K15" s="299">
        <v>76</v>
      </c>
      <c r="L15" s="300"/>
      <c r="M15" s="300">
        <v>111</v>
      </c>
      <c r="N15" s="301"/>
      <c r="O15" s="299">
        <v>155</v>
      </c>
      <c r="P15" s="301"/>
      <c r="Q15" s="299">
        <v>60</v>
      </c>
      <c r="R15" s="300"/>
      <c r="S15" s="300">
        <v>95</v>
      </c>
      <c r="T15" s="301"/>
      <c r="U15" s="299">
        <v>686</v>
      </c>
      <c r="V15" s="301"/>
      <c r="W15" s="299">
        <v>225</v>
      </c>
      <c r="X15" s="300"/>
      <c r="Y15" s="300">
        <v>461</v>
      </c>
      <c r="Z15" s="301"/>
      <c r="AA15" s="299">
        <v>504</v>
      </c>
      <c r="AB15" s="301"/>
      <c r="AC15" s="299">
        <v>161</v>
      </c>
      <c r="AD15" s="300"/>
      <c r="AE15" s="300">
        <v>343</v>
      </c>
      <c r="AF15" s="301"/>
    </row>
    <row r="17" spans="2:2">
      <c r="B17" s="85" t="s">
        <v>423</v>
      </c>
    </row>
    <row r="18" spans="2:2">
      <c r="B18" s="85" t="s">
        <v>429</v>
      </c>
    </row>
  </sheetData>
  <mergeCells count="51">
    <mergeCell ref="C8:D8"/>
    <mergeCell ref="E8:F8"/>
    <mergeCell ref="G8:H8"/>
    <mergeCell ref="C4:H4"/>
    <mergeCell ref="I4:Z4"/>
    <mergeCell ref="C6:H6"/>
    <mergeCell ref="I6:N6"/>
    <mergeCell ref="O6:T6"/>
    <mergeCell ref="U6:Z6"/>
    <mergeCell ref="Y7:Z7"/>
    <mergeCell ref="C7:D7"/>
    <mergeCell ref="E7:F7"/>
    <mergeCell ref="G7:H7"/>
    <mergeCell ref="I7:J7"/>
    <mergeCell ref="K7:L7"/>
    <mergeCell ref="M7:N7"/>
    <mergeCell ref="O7:P7"/>
    <mergeCell ref="Q7:R7"/>
    <mergeCell ref="S7:T7"/>
    <mergeCell ref="U7:V7"/>
    <mergeCell ref="W7:X7"/>
    <mergeCell ref="I8:J8"/>
    <mergeCell ref="K8:L8"/>
    <mergeCell ref="O15:P15"/>
    <mergeCell ref="O8:P8"/>
    <mergeCell ref="Q8:R8"/>
    <mergeCell ref="M8:N8"/>
    <mergeCell ref="S8:T8"/>
    <mergeCell ref="U8:V8"/>
    <mergeCell ref="Q15:R15"/>
    <mergeCell ref="S15:T15"/>
    <mergeCell ref="U15:V15"/>
    <mergeCell ref="E15:F15"/>
    <mergeCell ref="G15:H15"/>
    <mergeCell ref="I15:J15"/>
    <mergeCell ref="K15:L15"/>
    <mergeCell ref="M15:N15"/>
    <mergeCell ref="AA6:AF6"/>
    <mergeCell ref="AA7:AB7"/>
    <mergeCell ref="AC7:AD7"/>
    <mergeCell ref="AE7:AF7"/>
    <mergeCell ref="AA8:AB8"/>
    <mergeCell ref="W15:X15"/>
    <mergeCell ref="Y15:Z15"/>
    <mergeCell ref="AC8:AD8"/>
    <mergeCell ref="AE8:AF8"/>
    <mergeCell ref="AA15:AB15"/>
    <mergeCell ref="AC15:AD15"/>
    <mergeCell ref="AE15:AF15"/>
    <mergeCell ref="W8:X8"/>
    <mergeCell ref="Y8:Z8"/>
  </mergeCells>
  <pageMargins left="0.7" right="0.7" top="0.75" bottom="0.75" header="0.3" footer="0.3"/>
  <pageSetup paperSize="9" orientation="portrait" verticalDpi="0" r:id="rId1"/>
  <ignoredErrors>
    <ignoredError sqref="N9 D9:D14 C8 E8:R8 U8:AF8 F9:F14 H9:H14 J9:J14 L9:L14 N10:N14 P9:P14 R9:R14 T9:T14 V9:V14 X9:X14 Z9:Z14 AB9:AB14 AD9:AD14 AF9:AF14"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D5C11-774C-4ED3-9912-FF797A97D732}">
  <dimension ref="A2:Z30"/>
  <sheetViews>
    <sheetView topLeftCell="A8" zoomScaleNormal="100" workbookViewId="0">
      <selection activeCell="D30" sqref="D30"/>
    </sheetView>
  </sheetViews>
  <sheetFormatPr defaultColWidth="8.7109375" defaultRowHeight="15"/>
  <cols>
    <col min="1" max="1" width="8.7109375" style="85"/>
    <col min="2" max="2" width="10" style="85" customWidth="1"/>
    <col min="3" max="3" width="1" style="85" customWidth="1"/>
    <col min="4" max="4" width="5.85546875" style="124" customWidth="1"/>
    <col min="5" max="5" width="55.85546875" style="85" customWidth="1"/>
    <col min="6" max="6" width="7.7109375" style="85" customWidth="1"/>
    <col min="7" max="7" width="11" style="85" bestFit="1" customWidth="1"/>
    <col min="8" max="11" width="8.7109375" style="85"/>
    <col min="12" max="12" width="3.5703125" style="85" customWidth="1"/>
    <col min="13" max="13" width="56" style="85" customWidth="1"/>
    <col min="14" max="14" width="8.85546875" style="85" customWidth="1"/>
    <col min="15" max="15" width="14.28515625" style="85" customWidth="1"/>
    <col min="16" max="26" width="8.7109375" style="85"/>
    <col min="27" max="16384" width="8.7109375" style="3"/>
  </cols>
  <sheetData>
    <row r="2" spans="2:19" ht="32.25" customHeight="1">
      <c r="B2" s="336" t="s">
        <v>505</v>
      </c>
      <c r="C2" s="336"/>
      <c r="D2" s="336"/>
      <c r="E2" s="336"/>
      <c r="F2" s="336"/>
      <c r="G2" s="336"/>
      <c r="H2" s="336"/>
      <c r="I2" s="336"/>
      <c r="J2" s="336"/>
      <c r="K2" s="336"/>
      <c r="L2" s="336"/>
      <c r="M2" s="336"/>
      <c r="N2" s="336"/>
      <c r="O2" s="226"/>
    </row>
    <row r="3" spans="2:19" ht="34.5" customHeight="1">
      <c r="D3" s="128" t="s">
        <v>386</v>
      </c>
      <c r="F3" s="339"/>
      <c r="G3" s="339"/>
      <c r="H3" s="339"/>
      <c r="I3" s="339"/>
      <c r="J3" s="339"/>
      <c r="K3" s="128"/>
      <c r="M3" s="128" t="s">
        <v>387</v>
      </c>
      <c r="N3" s="340"/>
      <c r="O3" s="340"/>
      <c r="P3" s="340"/>
      <c r="Q3" s="340"/>
      <c r="R3" s="340"/>
    </row>
    <row r="4" spans="2:19" ht="18.75">
      <c r="C4" s="87"/>
      <c r="D4" s="88"/>
      <c r="E4" s="167"/>
      <c r="F4" s="204" t="s">
        <v>0</v>
      </c>
      <c r="G4" s="133" t="s">
        <v>288</v>
      </c>
      <c r="H4" s="206" t="s">
        <v>9</v>
      </c>
      <c r="I4" s="133" t="s">
        <v>4</v>
      </c>
      <c r="J4" s="133" t="s">
        <v>326</v>
      </c>
      <c r="K4" s="145"/>
      <c r="L4" s="87"/>
      <c r="M4" s="164"/>
      <c r="N4" s="133" t="s">
        <v>0</v>
      </c>
      <c r="O4" s="133" t="s">
        <v>288</v>
      </c>
      <c r="P4" s="206" t="s">
        <v>9</v>
      </c>
      <c r="Q4" s="133" t="s">
        <v>4</v>
      </c>
      <c r="R4" s="133" t="s">
        <v>326</v>
      </c>
    </row>
    <row r="5" spans="2:19">
      <c r="F5" s="95"/>
      <c r="M5" s="96"/>
    </row>
    <row r="6" spans="2:19" ht="19.5">
      <c r="C6" s="160"/>
      <c r="D6" s="194"/>
      <c r="E6" s="180" t="s">
        <v>446</v>
      </c>
      <c r="F6" s="80">
        <v>1.641497</v>
      </c>
      <c r="G6" s="46" t="s">
        <v>301</v>
      </c>
      <c r="H6" s="47">
        <v>4.463132E-40</v>
      </c>
      <c r="I6" s="36" t="s">
        <v>277</v>
      </c>
      <c r="J6" s="36">
        <v>686</v>
      </c>
      <c r="K6" s="36"/>
      <c r="M6" s="207" t="s">
        <v>447</v>
      </c>
      <c r="N6" s="46">
        <v>1.6440365218206801</v>
      </c>
      <c r="O6" s="36" t="s">
        <v>323</v>
      </c>
      <c r="P6" s="47">
        <v>6.9679430591110604E-25</v>
      </c>
      <c r="Q6" s="36" t="s">
        <v>402</v>
      </c>
      <c r="R6" s="36">
        <v>504</v>
      </c>
    </row>
    <row r="7" spans="2:19" ht="19.5">
      <c r="C7" s="160"/>
      <c r="D7" s="194"/>
      <c r="E7" s="180" t="s">
        <v>167</v>
      </c>
      <c r="F7" s="80">
        <v>1.6402225548851299</v>
      </c>
      <c r="G7" s="46" t="s">
        <v>302</v>
      </c>
      <c r="H7" s="47">
        <v>5.7802773039328697E-39</v>
      </c>
      <c r="I7" s="196" t="s">
        <v>327</v>
      </c>
      <c r="J7" s="36">
        <v>671</v>
      </c>
      <c r="K7" s="36"/>
      <c r="M7" s="207" t="s">
        <v>167</v>
      </c>
      <c r="N7" s="46">
        <v>1.63852752083899</v>
      </c>
      <c r="O7" s="36" t="s">
        <v>383</v>
      </c>
      <c r="P7" s="47">
        <v>8.21816119736633E-24</v>
      </c>
      <c r="Q7" s="36" t="s">
        <v>438</v>
      </c>
      <c r="R7" s="36">
        <v>493</v>
      </c>
      <c r="S7" s="130"/>
    </row>
    <row r="8" spans="2:19" ht="19.5">
      <c r="C8" s="160"/>
      <c r="D8" s="194"/>
      <c r="E8" s="180" t="s">
        <v>189</v>
      </c>
      <c r="F8" s="80">
        <v>1.69570071114855</v>
      </c>
      <c r="G8" s="46" t="s">
        <v>303</v>
      </c>
      <c r="H8" s="47">
        <v>3.7365969868506099E-2</v>
      </c>
      <c r="I8" s="196" t="s">
        <v>328</v>
      </c>
      <c r="J8" s="36">
        <v>15</v>
      </c>
      <c r="K8" s="36"/>
      <c r="M8" s="207" t="s">
        <v>189</v>
      </c>
      <c r="N8" s="46">
        <v>2.0949145598830201</v>
      </c>
      <c r="O8" s="36" t="s">
        <v>358</v>
      </c>
      <c r="P8" s="47">
        <v>1.7639623011756499E-2</v>
      </c>
      <c r="Q8" s="36" t="s">
        <v>439</v>
      </c>
      <c r="R8" s="36">
        <v>11</v>
      </c>
    </row>
    <row r="9" spans="2:19">
      <c r="F9" s="95"/>
      <c r="M9" s="96"/>
      <c r="N9" s="46"/>
      <c r="O9" s="36"/>
      <c r="P9" s="47"/>
      <c r="Q9" s="36"/>
      <c r="R9" s="36"/>
    </row>
    <row r="10" spans="2:19" ht="19.5">
      <c r="C10" s="160"/>
      <c r="D10" s="195"/>
      <c r="E10" s="180"/>
      <c r="F10" s="80"/>
      <c r="G10" s="46"/>
      <c r="H10" s="47"/>
      <c r="I10" s="36"/>
      <c r="J10" s="36"/>
      <c r="K10" s="36"/>
      <c r="M10" s="207"/>
      <c r="N10" s="46"/>
      <c r="O10" s="36"/>
      <c r="P10" s="47"/>
      <c r="Q10" s="36"/>
      <c r="R10" s="36"/>
    </row>
    <row r="11" spans="2:19" ht="19.5">
      <c r="C11" s="160"/>
      <c r="D11" s="194"/>
      <c r="E11" s="180" t="s">
        <v>6</v>
      </c>
      <c r="F11" s="80">
        <v>1.7526329935837099</v>
      </c>
      <c r="G11" s="46" t="s">
        <v>304</v>
      </c>
      <c r="H11" s="47">
        <v>1.10075501480008E-21</v>
      </c>
      <c r="I11" s="196" t="s">
        <v>278</v>
      </c>
      <c r="J11" s="36">
        <v>225</v>
      </c>
      <c r="K11" s="36"/>
      <c r="M11" s="207" t="s">
        <v>6</v>
      </c>
      <c r="N11" s="46">
        <v>1.8067456523263501</v>
      </c>
      <c r="O11" s="36" t="s">
        <v>384</v>
      </c>
      <c r="P11" s="47">
        <v>2.4959201464626499E-14</v>
      </c>
      <c r="Q11" s="36" t="s">
        <v>415</v>
      </c>
      <c r="R11" s="36">
        <v>161</v>
      </c>
    </row>
    <row r="12" spans="2:19" ht="19.5">
      <c r="C12" s="160"/>
      <c r="D12" s="194"/>
      <c r="E12" s="180" t="s">
        <v>7</v>
      </c>
      <c r="F12" s="80">
        <v>1.5801270092847399</v>
      </c>
      <c r="G12" s="46" t="s">
        <v>305</v>
      </c>
      <c r="H12" s="47">
        <v>3.9889298531952298E-21</v>
      </c>
      <c r="I12" s="196" t="s">
        <v>279</v>
      </c>
      <c r="J12" s="36">
        <v>461</v>
      </c>
      <c r="K12" s="36"/>
      <c r="M12" s="207" t="s">
        <v>7</v>
      </c>
      <c r="N12" s="46">
        <v>1.5643320766451401</v>
      </c>
      <c r="O12" s="36" t="s">
        <v>359</v>
      </c>
      <c r="P12" s="47">
        <v>2.8475442958623198E-13</v>
      </c>
      <c r="Q12" s="36" t="s">
        <v>416</v>
      </c>
      <c r="R12" s="36">
        <v>343</v>
      </c>
    </row>
    <row r="13" spans="2:19" ht="19.5">
      <c r="C13" s="160"/>
      <c r="D13" s="194"/>
      <c r="E13" s="180"/>
      <c r="F13" s="80"/>
      <c r="G13" s="46"/>
      <c r="H13" s="47"/>
      <c r="I13" s="36"/>
      <c r="J13" s="36"/>
      <c r="K13" s="36"/>
      <c r="M13" s="207"/>
      <c r="N13" s="46"/>
      <c r="O13" s="36"/>
      <c r="P13" s="47"/>
      <c r="Q13" s="36"/>
      <c r="R13" s="36"/>
    </row>
    <row r="14" spans="2:19" ht="19.5">
      <c r="C14" s="160"/>
      <c r="D14" s="195"/>
      <c r="E14" s="180"/>
      <c r="F14" s="80"/>
      <c r="G14" s="46"/>
      <c r="H14" s="47"/>
      <c r="I14" s="36"/>
      <c r="J14" s="36"/>
      <c r="K14" s="36"/>
      <c r="M14" s="207"/>
      <c r="N14" s="46"/>
      <c r="O14" s="36"/>
      <c r="P14" s="47"/>
      <c r="Q14" s="36"/>
      <c r="R14" s="36"/>
    </row>
    <row r="15" spans="2:19" ht="19.5">
      <c r="C15" s="160"/>
      <c r="D15" s="194"/>
      <c r="E15" s="180" t="s">
        <v>140</v>
      </c>
      <c r="F15" s="80">
        <v>1.73737777262653</v>
      </c>
      <c r="G15" s="46" t="s">
        <v>306</v>
      </c>
      <c r="H15" s="47">
        <v>6.4909635820624803E-26</v>
      </c>
      <c r="I15" s="196" t="s">
        <v>329</v>
      </c>
      <c r="J15" s="36">
        <v>333</v>
      </c>
      <c r="K15" s="36"/>
      <c r="M15" s="207" t="s">
        <v>140</v>
      </c>
      <c r="N15" s="46">
        <v>1.69017283577406</v>
      </c>
      <c r="O15" s="36" t="s">
        <v>360</v>
      </c>
      <c r="P15" s="47">
        <v>1.0830983359708299E-15</v>
      </c>
      <c r="Q15" s="36" t="s">
        <v>440</v>
      </c>
      <c r="R15" s="36">
        <v>263</v>
      </c>
    </row>
    <row r="16" spans="2:19" ht="19.5">
      <c r="C16" s="160"/>
      <c r="D16" s="194"/>
      <c r="E16" s="180" t="s">
        <v>141</v>
      </c>
      <c r="F16" s="80">
        <v>1.5544624581986599</v>
      </c>
      <c r="G16" s="46" t="s">
        <v>310</v>
      </c>
      <c r="H16" s="47">
        <v>1.236905770297E-16</v>
      </c>
      <c r="I16" s="196" t="s">
        <v>330</v>
      </c>
      <c r="J16" s="36">
        <v>353</v>
      </c>
      <c r="K16" s="36"/>
      <c r="M16" s="180" t="s">
        <v>141</v>
      </c>
      <c r="N16" s="80">
        <v>1.5859004039968401</v>
      </c>
      <c r="O16" s="36" t="s">
        <v>361</v>
      </c>
      <c r="P16" s="47">
        <v>1.1710456185905E-10</v>
      </c>
      <c r="Q16" s="36" t="s">
        <v>441</v>
      </c>
      <c r="R16" s="36">
        <v>241</v>
      </c>
    </row>
    <row r="17" spans="2:18" ht="19.5">
      <c r="C17" s="160"/>
      <c r="D17" s="194"/>
      <c r="E17" s="180"/>
      <c r="F17" s="80"/>
      <c r="G17" s="46"/>
      <c r="H17" s="47"/>
      <c r="I17" s="196"/>
      <c r="J17" s="36"/>
      <c r="K17" s="36"/>
      <c r="M17" s="180"/>
      <c r="N17" s="80"/>
      <c r="O17" s="36"/>
      <c r="P17" s="47"/>
      <c r="Q17" s="36"/>
      <c r="R17" s="36"/>
    </row>
    <row r="18" spans="2:18" ht="19.5">
      <c r="C18" s="160"/>
      <c r="D18" s="194"/>
      <c r="E18" s="180" t="s">
        <v>480</v>
      </c>
      <c r="F18" s="80">
        <v>1.7076879</v>
      </c>
      <c r="G18" s="46" t="s">
        <v>470</v>
      </c>
      <c r="H18" s="47">
        <v>4.0100779999999998E-26</v>
      </c>
      <c r="I18" s="196">
        <v>50876</v>
      </c>
      <c r="J18" s="36">
        <v>343</v>
      </c>
      <c r="K18" s="36"/>
      <c r="M18" s="180" t="s">
        <v>480</v>
      </c>
      <c r="N18" s="80">
        <v>1.7554270000000001</v>
      </c>
      <c r="O18" s="36" t="s">
        <v>471</v>
      </c>
      <c r="P18" s="47">
        <v>1.4547560000000001E-18</v>
      </c>
      <c r="Q18" s="196">
        <v>44817</v>
      </c>
      <c r="R18" s="36">
        <v>252</v>
      </c>
    </row>
    <row r="19" spans="2:18" ht="19.5">
      <c r="C19" s="160"/>
      <c r="D19" s="194"/>
      <c r="E19" s="180" t="s">
        <v>481</v>
      </c>
      <c r="F19" s="80">
        <v>1.569625</v>
      </c>
      <c r="G19" s="46" t="s">
        <v>472</v>
      </c>
      <c r="H19" s="47">
        <v>4.6027740000000003E-16</v>
      </c>
      <c r="I19" s="196">
        <v>47788</v>
      </c>
      <c r="J19" s="36">
        <v>343</v>
      </c>
      <c r="K19" s="36"/>
      <c r="M19" s="180" t="s">
        <v>481</v>
      </c>
      <c r="N19" s="80">
        <v>1.5174920000000001</v>
      </c>
      <c r="O19" s="36" t="s">
        <v>473</v>
      </c>
      <c r="P19" s="47">
        <v>9.8373019999999993E-9</v>
      </c>
      <c r="Q19" s="196">
        <v>42621</v>
      </c>
      <c r="R19" s="36">
        <v>252</v>
      </c>
    </row>
    <row r="20" spans="2:18" ht="19.5">
      <c r="C20" s="160"/>
      <c r="D20" s="195"/>
      <c r="E20" s="180"/>
      <c r="F20" s="80"/>
      <c r="G20" s="46"/>
      <c r="H20" s="47"/>
      <c r="I20" s="36"/>
      <c r="J20" s="36"/>
      <c r="K20" s="36"/>
      <c r="M20" s="180"/>
      <c r="N20" s="80"/>
      <c r="O20" s="36"/>
      <c r="P20" s="47"/>
      <c r="Q20" s="36"/>
      <c r="R20" s="36"/>
    </row>
    <row r="21" spans="2:18" ht="19.5">
      <c r="C21" s="160"/>
      <c r="D21" s="194"/>
      <c r="E21" s="180" t="s">
        <v>139</v>
      </c>
      <c r="F21" s="80">
        <v>1.52121291412541</v>
      </c>
      <c r="G21" s="46" t="s">
        <v>307</v>
      </c>
      <c r="H21" s="47">
        <v>4.1477635443725102E-27</v>
      </c>
      <c r="I21" s="196" t="s">
        <v>331</v>
      </c>
      <c r="J21" s="36">
        <v>665</v>
      </c>
      <c r="K21" s="36"/>
      <c r="M21" s="180" t="s">
        <v>139</v>
      </c>
      <c r="N21" s="80">
        <v>1.50232066332265</v>
      </c>
      <c r="O21" s="36" t="s">
        <v>380</v>
      </c>
      <c r="P21" s="47">
        <v>5.0013636772612702E-16</v>
      </c>
      <c r="Q21" s="36" t="s">
        <v>442</v>
      </c>
      <c r="R21" s="36">
        <v>488</v>
      </c>
    </row>
    <row r="22" spans="2:18" ht="19.5">
      <c r="C22" s="160"/>
      <c r="D22" s="194"/>
      <c r="E22" s="180" t="s">
        <v>168</v>
      </c>
      <c r="F22" s="80">
        <v>1.6152377771909801</v>
      </c>
      <c r="G22" s="46" t="s">
        <v>311</v>
      </c>
      <c r="H22" s="47">
        <v>2.1982162725101099E-36</v>
      </c>
      <c r="I22" s="196" t="s">
        <v>332</v>
      </c>
      <c r="J22" s="36">
        <v>685</v>
      </c>
      <c r="K22" s="36"/>
      <c r="M22" s="180" t="s">
        <v>168</v>
      </c>
      <c r="N22" s="80">
        <v>1.62785939246198</v>
      </c>
      <c r="O22" s="36" t="s">
        <v>381</v>
      </c>
      <c r="P22" s="47">
        <v>2.09991252232096E-23</v>
      </c>
      <c r="Q22" s="36" t="s">
        <v>443</v>
      </c>
      <c r="R22" s="36">
        <v>503</v>
      </c>
    </row>
    <row r="23" spans="2:18" ht="19.5">
      <c r="C23" s="160"/>
      <c r="D23" s="194"/>
      <c r="E23" s="180" t="s">
        <v>170</v>
      </c>
      <c r="F23" s="80">
        <v>1.61994350750016</v>
      </c>
      <c r="G23" s="46" t="s">
        <v>311</v>
      </c>
      <c r="H23" s="47">
        <v>1.0514936295398401E-37</v>
      </c>
      <c r="I23" s="196" t="s">
        <v>333</v>
      </c>
      <c r="J23" s="36">
        <v>685</v>
      </c>
      <c r="K23" s="36"/>
      <c r="M23" s="180" t="s">
        <v>170</v>
      </c>
      <c r="N23" s="80">
        <v>1.62889921522265</v>
      </c>
      <c r="O23" s="36" t="s">
        <v>381</v>
      </c>
      <c r="P23" s="47">
        <v>5.9608039504139097E-24</v>
      </c>
      <c r="Q23" s="36" t="s">
        <v>444</v>
      </c>
      <c r="R23" s="36">
        <v>504</v>
      </c>
    </row>
    <row r="24" spans="2:18" ht="19.5">
      <c r="C24" s="160"/>
      <c r="D24" s="194"/>
      <c r="E24" s="180" t="s">
        <v>452</v>
      </c>
      <c r="F24" s="80">
        <v>1.5612879968067399</v>
      </c>
      <c r="G24" s="46" t="s">
        <v>453</v>
      </c>
      <c r="H24" s="47">
        <v>4.2039301413715304E-28</v>
      </c>
      <c r="I24" s="196">
        <v>50826</v>
      </c>
      <c r="J24" s="36">
        <v>684</v>
      </c>
      <c r="K24" s="36"/>
      <c r="M24" s="180" t="s">
        <v>452</v>
      </c>
      <c r="N24" s="80">
        <v>1.5413353000000001</v>
      </c>
      <c r="O24" s="36" t="s">
        <v>474</v>
      </c>
      <c r="P24" s="47">
        <v>1.277443E-16</v>
      </c>
      <c r="Q24" s="196">
        <v>44777</v>
      </c>
      <c r="R24" s="36">
        <v>502</v>
      </c>
    </row>
    <row r="25" spans="2:18" ht="19.5">
      <c r="C25" s="160"/>
      <c r="D25" s="194"/>
      <c r="E25" s="180" t="s">
        <v>169</v>
      </c>
      <c r="F25" s="80">
        <v>1.54768967911185</v>
      </c>
      <c r="G25" s="46" t="s">
        <v>308</v>
      </c>
      <c r="H25" s="47">
        <v>2.32853999916763E-29</v>
      </c>
      <c r="I25" s="196" t="s">
        <v>334</v>
      </c>
      <c r="J25" s="36">
        <v>676</v>
      </c>
      <c r="K25" s="36"/>
      <c r="M25" s="180" t="s">
        <v>169</v>
      </c>
      <c r="N25" s="80">
        <v>1.5890049512812501</v>
      </c>
      <c r="O25" s="36" t="s">
        <v>382</v>
      </c>
      <c r="P25" s="47">
        <v>6.5542364108385701E-21</v>
      </c>
      <c r="Q25" s="36" t="s">
        <v>445</v>
      </c>
      <c r="R25" s="36">
        <v>498</v>
      </c>
    </row>
    <row r="26" spans="2:18" ht="19.5">
      <c r="B26" s="87"/>
      <c r="C26" s="163"/>
      <c r="D26" s="197"/>
      <c r="E26" s="198" t="s">
        <v>185</v>
      </c>
      <c r="F26" s="199">
        <v>1.6392073810509</v>
      </c>
      <c r="G26" s="81" t="s">
        <v>309</v>
      </c>
      <c r="H26" s="82">
        <v>7.1750344393398203E-40</v>
      </c>
      <c r="I26" s="200" t="s">
        <v>277</v>
      </c>
      <c r="J26" s="58">
        <v>686</v>
      </c>
      <c r="K26" s="36"/>
      <c r="M26" s="208" t="s">
        <v>185</v>
      </c>
      <c r="N26" s="81">
        <v>1.6413158972656301</v>
      </c>
      <c r="O26" s="58" t="s">
        <v>383</v>
      </c>
      <c r="P26" s="82">
        <v>9.7917671177078403E-25</v>
      </c>
      <c r="Q26" s="58" t="s">
        <v>402</v>
      </c>
      <c r="R26" s="58">
        <v>504</v>
      </c>
    </row>
    <row r="27" spans="2:18" ht="14.25" customHeight="1">
      <c r="C27" s="160"/>
      <c r="D27" s="194"/>
      <c r="E27" s="180"/>
      <c r="F27" s="46"/>
      <c r="G27" s="46"/>
      <c r="H27" s="47"/>
      <c r="I27" s="196"/>
      <c r="J27" s="36"/>
      <c r="K27" s="36"/>
    </row>
    <row r="28" spans="2:18" ht="159.75" customHeight="1">
      <c r="B28" s="341" t="s">
        <v>548</v>
      </c>
      <c r="C28" s="341"/>
      <c r="D28" s="341"/>
      <c r="E28" s="341"/>
      <c r="F28" s="341"/>
      <c r="G28" s="341"/>
      <c r="H28" s="341"/>
      <c r="I28" s="341"/>
      <c r="J28" s="341"/>
      <c r="K28" s="341"/>
      <c r="L28" s="341"/>
      <c r="M28" s="341"/>
      <c r="N28" s="341"/>
      <c r="O28" s="341"/>
      <c r="P28" s="341"/>
      <c r="Q28" s="341"/>
      <c r="R28" s="341"/>
    </row>
    <row r="29" spans="2:18" ht="26.65" customHeight="1"/>
    <row r="30" spans="2:18">
      <c r="L30" s="128"/>
      <c r="M30" s="128"/>
      <c r="N30" s="128"/>
      <c r="O30" s="128"/>
    </row>
  </sheetData>
  <mergeCells count="4">
    <mergeCell ref="F3:J3"/>
    <mergeCell ref="N3:R3"/>
    <mergeCell ref="B28:R28"/>
    <mergeCell ref="B2:N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014F19-13C2-4D40-BF64-B4A95F77065C}">
  <sheetPr>
    <pageSetUpPr fitToPage="1"/>
  </sheetPr>
  <dimension ref="A2:M23"/>
  <sheetViews>
    <sheetView topLeftCell="A4" zoomScaleNormal="100" workbookViewId="0">
      <selection activeCell="I23" sqref="I23"/>
    </sheetView>
  </sheetViews>
  <sheetFormatPr defaultColWidth="9.140625" defaultRowHeight="15"/>
  <cols>
    <col min="1" max="2" width="9.140625" style="85"/>
    <col min="3" max="3" width="29.85546875" style="85" customWidth="1"/>
    <col min="4" max="4" width="7.85546875" style="85" customWidth="1"/>
    <col min="5" max="5" width="11.42578125" style="85" customWidth="1"/>
    <col min="6" max="6" width="9.7109375" style="85" customWidth="1"/>
    <col min="7" max="13" width="9.140625" style="85"/>
    <col min="14" max="16384" width="9.140625" style="3"/>
  </cols>
  <sheetData>
    <row r="2" spans="2:6" ht="48" customHeight="1">
      <c r="B2" s="323" t="s">
        <v>504</v>
      </c>
      <c r="C2" s="323"/>
      <c r="D2" s="323"/>
      <c r="E2" s="323"/>
      <c r="F2" s="323"/>
    </row>
    <row r="3" spans="2:6" ht="15.75">
      <c r="B3" s="128" t="s">
        <v>386</v>
      </c>
      <c r="C3" s="205"/>
      <c r="D3" s="205"/>
      <c r="E3" s="205"/>
      <c r="F3" s="205"/>
    </row>
    <row r="4" spans="2:6" ht="15.75">
      <c r="C4" s="214" t="s">
        <v>520</v>
      </c>
      <c r="D4" s="133" t="s">
        <v>0</v>
      </c>
      <c r="E4" s="133" t="s">
        <v>288</v>
      </c>
      <c r="F4" s="206" t="s">
        <v>9</v>
      </c>
    </row>
    <row r="5" spans="2:6">
      <c r="C5" s="85" t="s">
        <v>132</v>
      </c>
      <c r="D5" s="46">
        <v>0.42473025673416998</v>
      </c>
      <c r="E5" s="46" t="s">
        <v>295</v>
      </c>
      <c r="F5" s="47">
        <v>1.5196846437013099E-2</v>
      </c>
    </row>
    <row r="6" spans="2:6">
      <c r="C6" s="85" t="s">
        <v>133</v>
      </c>
      <c r="D6" s="46">
        <v>0.56562200458495304</v>
      </c>
      <c r="E6" s="46" t="s">
        <v>296</v>
      </c>
      <c r="F6" s="47">
        <v>8.9917088162035606E-3</v>
      </c>
    </row>
    <row r="7" spans="2:6">
      <c r="C7" s="85" t="s">
        <v>134</v>
      </c>
      <c r="D7" s="46">
        <v>0.81939635489276097</v>
      </c>
      <c r="E7" s="46" t="s">
        <v>297</v>
      </c>
      <c r="F7" s="47">
        <v>0.24117547514165399</v>
      </c>
    </row>
    <row r="8" spans="2:6">
      <c r="C8" s="85" t="s">
        <v>135</v>
      </c>
      <c r="D8" s="46">
        <v>1</v>
      </c>
      <c r="E8" s="46"/>
      <c r="F8" s="47"/>
    </row>
    <row r="9" spans="2:6">
      <c r="C9" s="85" t="s">
        <v>136</v>
      </c>
      <c r="D9" s="46">
        <v>1.45327770520738</v>
      </c>
      <c r="E9" s="46" t="s">
        <v>298</v>
      </c>
      <c r="F9" s="47">
        <v>3.9555184772759504E-3</v>
      </c>
    </row>
    <row r="10" spans="2:6">
      <c r="C10" s="85" t="s">
        <v>137</v>
      </c>
      <c r="D10" s="46">
        <v>1.72776249565583</v>
      </c>
      <c r="E10" s="46" t="s">
        <v>299</v>
      </c>
      <c r="F10" s="47">
        <v>9.7213912938857401E-6</v>
      </c>
    </row>
    <row r="11" spans="2:6">
      <c r="C11" s="87" t="s">
        <v>138</v>
      </c>
      <c r="D11" s="81">
        <v>2.5753601490423899</v>
      </c>
      <c r="E11" s="81" t="s">
        <v>300</v>
      </c>
      <c r="F11" s="82">
        <v>9.4802735384295701E-14</v>
      </c>
    </row>
    <row r="12" spans="2:6">
      <c r="D12" s="46"/>
      <c r="E12" s="46"/>
      <c r="F12" s="47"/>
    </row>
    <row r="13" spans="2:6">
      <c r="D13" s="46"/>
      <c r="E13" s="46"/>
      <c r="F13" s="47"/>
    </row>
    <row r="14" spans="2:6" ht="15.75">
      <c r="B14" s="128" t="s">
        <v>387</v>
      </c>
      <c r="C14" s="214" t="s">
        <v>520</v>
      </c>
      <c r="D14" s="133" t="s">
        <v>0</v>
      </c>
      <c r="E14" s="133" t="s">
        <v>288</v>
      </c>
      <c r="F14" s="206" t="s">
        <v>9</v>
      </c>
    </row>
    <row r="15" spans="2:6">
      <c r="C15" s="85" t="s">
        <v>132</v>
      </c>
      <c r="D15" s="46">
        <v>0.48630189010161701</v>
      </c>
      <c r="E15" s="46" t="s">
        <v>374</v>
      </c>
      <c r="F15" s="47">
        <v>4.3302462847470302E-2</v>
      </c>
    </row>
    <row r="16" spans="2:6">
      <c r="C16" s="85" t="s">
        <v>133</v>
      </c>
      <c r="D16" s="46">
        <v>0.44721327732713101</v>
      </c>
      <c r="E16" s="46" t="s">
        <v>375</v>
      </c>
      <c r="F16" s="47">
        <v>2.0770372538853302E-3</v>
      </c>
    </row>
    <row r="17" spans="2:6">
      <c r="C17" s="85" t="s">
        <v>134</v>
      </c>
      <c r="D17" s="46">
        <v>0.66494782616013004</v>
      </c>
      <c r="E17" s="46" t="s">
        <v>376</v>
      </c>
      <c r="F17" s="47">
        <v>4.19021193002607E-2</v>
      </c>
    </row>
    <row r="18" spans="2:6">
      <c r="C18" s="85" t="s">
        <v>135</v>
      </c>
      <c r="D18" s="46">
        <v>1</v>
      </c>
      <c r="E18" s="46"/>
      <c r="F18" s="47"/>
    </row>
    <row r="19" spans="2:6">
      <c r="C19" s="85" t="s">
        <v>136</v>
      </c>
      <c r="D19" s="46">
        <v>1.1730053049795801</v>
      </c>
      <c r="E19" s="46" t="s">
        <v>377</v>
      </c>
      <c r="F19" s="47">
        <v>0.28658858550884497</v>
      </c>
    </row>
    <row r="20" spans="2:6">
      <c r="C20" s="85" t="s">
        <v>137</v>
      </c>
      <c r="D20" s="46">
        <v>1.6617951777411299</v>
      </c>
      <c r="E20" s="46" t="s">
        <v>378</v>
      </c>
      <c r="F20" s="47">
        <v>2.0357434653914399E-4</v>
      </c>
    </row>
    <row r="21" spans="2:6">
      <c r="C21" s="87" t="s">
        <v>138</v>
      </c>
      <c r="D21" s="81">
        <v>1.99986817145852</v>
      </c>
      <c r="E21" s="81" t="s">
        <v>379</v>
      </c>
      <c r="F21" s="82">
        <v>1.9032152152699899E-6</v>
      </c>
    </row>
    <row r="22" spans="2:6">
      <c r="D22" s="46"/>
      <c r="E22" s="46"/>
      <c r="F22" s="47"/>
    </row>
    <row r="23" spans="2:6" ht="170.25" customHeight="1">
      <c r="B23" s="323" t="s">
        <v>549</v>
      </c>
      <c r="C23" s="323"/>
      <c r="D23" s="323"/>
      <c r="E23" s="323"/>
      <c r="F23" s="323"/>
    </row>
  </sheetData>
  <mergeCells count="2">
    <mergeCell ref="B2:F2"/>
    <mergeCell ref="B23:F23"/>
  </mergeCells>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98EC7-A308-4AC3-AE0A-5EE090065183}">
  <sheetPr>
    <pageSetUpPr fitToPage="1"/>
  </sheetPr>
  <dimension ref="A1:L28"/>
  <sheetViews>
    <sheetView topLeftCell="A10" zoomScaleNormal="100" workbookViewId="0">
      <selection activeCell="L23" sqref="L23"/>
    </sheetView>
  </sheetViews>
  <sheetFormatPr defaultColWidth="8.7109375" defaultRowHeight="15"/>
  <cols>
    <col min="1" max="1" width="12.140625" style="85" customWidth="1"/>
    <col min="2" max="2" width="7" style="85" customWidth="1"/>
    <col min="3" max="3" width="17.28515625" style="124" customWidth="1"/>
    <col min="4" max="4" width="21.7109375" style="85" customWidth="1"/>
    <col min="5" max="5" width="7.85546875" style="85" customWidth="1"/>
    <col min="6" max="6" width="12.5703125" style="85" customWidth="1"/>
    <col min="7" max="7" width="9.42578125" style="85" customWidth="1"/>
    <col min="8" max="16384" width="8.7109375" style="3"/>
  </cols>
  <sheetData>
    <row r="1" spans="1:10" ht="18" customHeight="1">
      <c r="A1" s="86"/>
      <c r="C1" s="85"/>
    </row>
    <row r="2" spans="1:10" ht="30.75" customHeight="1">
      <c r="B2" s="343" t="s">
        <v>521</v>
      </c>
      <c r="C2" s="343"/>
      <c r="D2" s="343"/>
      <c r="E2" s="343"/>
      <c r="F2" s="343"/>
      <c r="G2" s="343"/>
      <c r="H2" s="343"/>
    </row>
    <row r="3" spans="1:10">
      <c r="B3" s="128" t="s">
        <v>386</v>
      </c>
    </row>
    <row r="4" spans="1:10" ht="15.75">
      <c r="C4" s="89" t="s">
        <v>184</v>
      </c>
      <c r="D4" s="133" t="s">
        <v>14</v>
      </c>
      <c r="E4" s="133" t="s">
        <v>0</v>
      </c>
      <c r="F4" s="133" t="s">
        <v>288</v>
      </c>
      <c r="G4" s="206" t="s">
        <v>9</v>
      </c>
    </row>
    <row r="5" spans="1:10" ht="18.75" customHeight="1">
      <c r="C5" s="191" t="s">
        <v>164</v>
      </c>
      <c r="D5" s="181" t="s">
        <v>518</v>
      </c>
      <c r="E5" s="80">
        <v>1.77613150323505</v>
      </c>
      <c r="F5" s="46" t="s">
        <v>289</v>
      </c>
      <c r="G5" s="47">
        <v>1.0733568938863399E-62</v>
      </c>
      <c r="H5" s="7"/>
      <c r="I5" s="7"/>
    </row>
    <row r="6" spans="1:10" ht="18.75" customHeight="1">
      <c r="B6" s="91"/>
      <c r="C6" s="191" t="s">
        <v>164</v>
      </c>
      <c r="D6" s="181" t="s">
        <v>411</v>
      </c>
      <c r="E6" s="80">
        <v>1.10930409158679</v>
      </c>
      <c r="F6" s="46" t="s">
        <v>290</v>
      </c>
      <c r="G6" s="47">
        <v>7.8229953711175197E-3</v>
      </c>
      <c r="H6" s="7"/>
      <c r="I6" s="7"/>
    </row>
    <row r="7" spans="1:10" ht="18.75" customHeight="1">
      <c r="B7" s="91"/>
      <c r="C7" s="191" t="s">
        <v>164</v>
      </c>
      <c r="D7" s="181" t="s">
        <v>413</v>
      </c>
      <c r="E7" s="80">
        <v>1.1914571188312999</v>
      </c>
      <c r="F7" s="46" t="s">
        <v>291</v>
      </c>
      <c r="G7" s="47">
        <v>1.0717835945434799E-5</v>
      </c>
      <c r="H7" s="7"/>
      <c r="I7" s="7"/>
    </row>
    <row r="8" spans="1:10" ht="18.75" customHeight="1">
      <c r="B8" s="91"/>
      <c r="C8" s="180"/>
      <c r="E8" s="80"/>
      <c r="F8" s="46"/>
      <c r="G8" s="47"/>
      <c r="H8" s="7"/>
      <c r="I8" s="7"/>
    </row>
    <row r="9" spans="1:10" ht="18.75" customHeight="1">
      <c r="C9" s="191" t="s">
        <v>165</v>
      </c>
      <c r="D9" s="181" t="s">
        <v>518</v>
      </c>
      <c r="E9" s="80">
        <v>1.68013847975702</v>
      </c>
      <c r="F9" s="46" t="s">
        <v>292</v>
      </c>
      <c r="G9" s="47">
        <v>7.7378890579960003E-49</v>
      </c>
      <c r="H9" s="7"/>
      <c r="I9" s="7"/>
    </row>
    <row r="10" spans="1:10" ht="18.75" customHeight="1">
      <c r="B10" s="91"/>
      <c r="C10" s="191" t="s">
        <v>165</v>
      </c>
      <c r="D10" s="181" t="s">
        <v>411</v>
      </c>
      <c r="E10" s="80">
        <v>1.01742689560489</v>
      </c>
      <c r="F10" s="46" t="s">
        <v>293</v>
      </c>
      <c r="G10" s="47">
        <v>0.65917391395214997</v>
      </c>
      <c r="H10" s="7"/>
      <c r="I10" s="7"/>
    </row>
    <row r="11" spans="1:10" ht="18.75" customHeight="1">
      <c r="B11" s="93"/>
      <c r="C11" s="192" t="s">
        <v>165</v>
      </c>
      <c r="D11" s="187" t="s">
        <v>413</v>
      </c>
      <c r="E11" s="199">
        <v>1.1058766691305699</v>
      </c>
      <c r="F11" s="81" t="s">
        <v>294</v>
      </c>
      <c r="G11" s="82">
        <v>1.1562205361342399E-2</v>
      </c>
      <c r="H11" s="7"/>
      <c r="I11" s="7"/>
      <c r="J11" s="44"/>
    </row>
    <row r="12" spans="1:10" ht="18.75" customHeight="1">
      <c r="B12" s="93"/>
      <c r="C12" s="191"/>
      <c r="D12" s="181"/>
      <c r="E12" s="46"/>
      <c r="F12" s="46"/>
      <c r="G12" s="47"/>
      <c r="H12" s="7"/>
      <c r="I12" s="7"/>
      <c r="J12" s="44"/>
    </row>
    <row r="13" spans="1:10" ht="18.75" customHeight="1">
      <c r="B13" s="128" t="s">
        <v>387</v>
      </c>
      <c r="C13" s="191"/>
      <c r="D13" s="181"/>
      <c r="E13" s="46"/>
      <c r="F13" s="46"/>
      <c r="G13" s="47"/>
      <c r="H13" s="7"/>
      <c r="I13" s="7"/>
      <c r="J13" s="44"/>
    </row>
    <row r="14" spans="1:10" ht="18.75" customHeight="1">
      <c r="B14" s="93"/>
      <c r="C14" s="89" t="s">
        <v>184</v>
      </c>
      <c r="D14" s="133" t="s">
        <v>14</v>
      </c>
      <c r="E14" s="133" t="s">
        <v>0</v>
      </c>
      <c r="F14" s="133" t="s">
        <v>288</v>
      </c>
      <c r="G14" s="206" t="s">
        <v>9</v>
      </c>
      <c r="H14" s="7"/>
      <c r="I14" s="7"/>
      <c r="J14" s="44"/>
    </row>
    <row r="15" spans="1:10" ht="18.75" customHeight="1">
      <c r="B15" s="93"/>
      <c r="C15" s="191" t="s">
        <v>164</v>
      </c>
      <c r="D15" s="181" t="s">
        <v>518</v>
      </c>
      <c r="E15" s="80">
        <v>1.79210937860918</v>
      </c>
      <c r="F15" s="46" t="s">
        <v>362</v>
      </c>
      <c r="G15" s="47">
        <v>1.1401480078596599E-39</v>
      </c>
      <c r="H15" s="7"/>
      <c r="I15" s="7"/>
      <c r="J15" s="44"/>
    </row>
    <row r="16" spans="1:10" ht="18.75" customHeight="1">
      <c r="B16" s="93"/>
      <c r="C16" s="191" t="s">
        <v>164</v>
      </c>
      <c r="D16" s="181" t="s">
        <v>411</v>
      </c>
      <c r="E16" s="80">
        <v>1.11782449537844</v>
      </c>
      <c r="F16" s="46" t="s">
        <v>363</v>
      </c>
      <c r="G16" s="47">
        <v>1.5344723302695399E-2</v>
      </c>
      <c r="H16" s="7"/>
      <c r="I16" s="7"/>
      <c r="J16" s="44"/>
    </row>
    <row r="17" spans="1:12" ht="18.75" customHeight="1">
      <c r="B17" s="93"/>
      <c r="C17" s="191" t="s">
        <v>164</v>
      </c>
      <c r="D17" s="181" t="s">
        <v>413</v>
      </c>
      <c r="E17" s="80">
        <v>1.2177135208043399</v>
      </c>
      <c r="F17" s="46" t="s">
        <v>364</v>
      </c>
      <c r="G17" s="47">
        <v>2.0782535095813401E-5</v>
      </c>
      <c r="H17" s="7"/>
      <c r="I17" s="7"/>
      <c r="J17" s="44"/>
    </row>
    <row r="18" spans="1:12" ht="18.75" customHeight="1">
      <c r="B18" s="93"/>
      <c r="C18" s="180"/>
      <c r="E18" s="80"/>
      <c r="F18" s="46"/>
      <c r="G18" s="47"/>
      <c r="H18" s="7"/>
      <c r="I18" s="7"/>
      <c r="J18" s="44"/>
    </row>
    <row r="19" spans="1:12" ht="18.75" customHeight="1">
      <c r="B19" s="93"/>
      <c r="C19" s="191" t="s">
        <v>165</v>
      </c>
      <c r="D19" s="181" t="s">
        <v>518</v>
      </c>
      <c r="E19" s="80">
        <v>1.68455193954184</v>
      </c>
      <c r="F19" s="46" t="s">
        <v>365</v>
      </c>
      <c r="G19" s="47">
        <v>1.5489699540468601E-30</v>
      </c>
      <c r="H19" s="7"/>
      <c r="I19" s="7"/>
      <c r="J19" s="44"/>
    </row>
    <row r="20" spans="1:12" ht="18.75" customHeight="1">
      <c r="B20" s="93"/>
      <c r="C20" s="191" t="s">
        <v>165</v>
      </c>
      <c r="D20" s="181" t="s">
        <v>411</v>
      </c>
      <c r="E20" s="80">
        <v>1.0230558674572101</v>
      </c>
      <c r="F20" s="46" t="s">
        <v>366</v>
      </c>
      <c r="G20" s="47">
        <v>0.626241829755396</v>
      </c>
      <c r="H20" s="7"/>
      <c r="I20" s="7"/>
      <c r="J20" s="44"/>
    </row>
    <row r="21" spans="1:12" ht="18.75" customHeight="1">
      <c r="B21" s="93"/>
      <c r="C21" s="192" t="s">
        <v>165</v>
      </c>
      <c r="D21" s="187" t="s">
        <v>413</v>
      </c>
      <c r="E21" s="199">
        <v>1.1357007847080001</v>
      </c>
      <c r="F21" s="81" t="s">
        <v>367</v>
      </c>
      <c r="G21" s="82">
        <v>6.3134136681221101E-3</v>
      </c>
      <c r="H21" s="7"/>
      <c r="I21" s="7"/>
      <c r="J21" s="44"/>
    </row>
    <row r="22" spans="1:12" ht="18.75" customHeight="1">
      <c r="B22" s="93"/>
      <c r="C22" s="191"/>
      <c r="D22" s="181"/>
      <c r="E22" s="46"/>
      <c r="F22" s="46"/>
      <c r="G22" s="47"/>
      <c r="H22" s="7"/>
      <c r="I22" s="7"/>
      <c r="J22" s="44"/>
    </row>
    <row r="23" spans="1:12" ht="144.75" customHeight="1">
      <c r="B23" s="342" t="s">
        <v>550</v>
      </c>
      <c r="C23" s="342"/>
      <c r="D23" s="342"/>
      <c r="E23" s="342"/>
      <c r="F23" s="342"/>
      <c r="G23" s="342"/>
    </row>
    <row r="24" spans="1:12" s="129" customFormat="1" ht="28.5" customHeight="1">
      <c r="A24" s="212"/>
      <c r="B24" s="337" t="s">
        <v>322</v>
      </c>
      <c r="C24" s="337"/>
      <c r="D24" s="337"/>
      <c r="E24" s="337"/>
      <c r="F24" s="337"/>
      <c r="G24" s="337"/>
      <c r="H24" s="344"/>
      <c r="I24" s="344"/>
      <c r="J24" s="344"/>
      <c r="K24" s="344"/>
      <c r="L24" s="344"/>
    </row>
    <row r="25" spans="1:12" s="129" customFormat="1" ht="28.5" customHeight="1">
      <c r="A25" s="212"/>
      <c r="B25" s="337" t="s">
        <v>522</v>
      </c>
      <c r="C25" s="337"/>
      <c r="D25" s="337"/>
      <c r="E25" s="337"/>
      <c r="F25" s="337"/>
      <c r="G25" s="337"/>
      <c r="H25" s="215"/>
      <c r="I25" s="215"/>
      <c r="J25" s="215"/>
      <c r="K25" s="215"/>
      <c r="L25" s="215"/>
    </row>
    <row r="26" spans="1:12" ht="46.5" customHeight="1">
      <c r="B26" s="337" t="s">
        <v>533</v>
      </c>
      <c r="C26" s="337"/>
      <c r="D26" s="337"/>
      <c r="E26" s="337"/>
      <c r="F26" s="337"/>
      <c r="G26" s="337"/>
      <c r="H26" s="193"/>
    </row>
    <row r="27" spans="1:12" ht="32.25" customHeight="1">
      <c r="B27" s="337" t="s">
        <v>435</v>
      </c>
      <c r="C27" s="337"/>
      <c r="D27" s="337"/>
      <c r="E27" s="337"/>
      <c r="F27" s="337"/>
      <c r="G27" s="337"/>
      <c r="H27" s="193"/>
    </row>
    <row r="28" spans="1:12" ht="28.5" customHeight="1"/>
  </sheetData>
  <mergeCells count="7">
    <mergeCell ref="B27:G27"/>
    <mergeCell ref="B23:G23"/>
    <mergeCell ref="B2:H2"/>
    <mergeCell ref="B24:G24"/>
    <mergeCell ref="B25:G25"/>
    <mergeCell ref="B26:G26"/>
    <mergeCell ref="H24:L24"/>
  </mergeCells>
  <pageMargins left="0.7" right="0.7" top="0.75" bottom="0.75" header="0.3" footer="0.3"/>
  <pageSetup scale="97"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11112E-08E2-41A1-B185-F2037D8540D5}">
  <sheetPr>
    <pageSetUpPr fitToPage="1"/>
  </sheetPr>
  <dimension ref="A2:AL30"/>
  <sheetViews>
    <sheetView topLeftCell="A5" zoomScaleNormal="100" workbookViewId="0">
      <selection activeCell="J26" sqref="J26"/>
    </sheetView>
  </sheetViews>
  <sheetFormatPr defaultColWidth="8.7109375" defaultRowHeight="15"/>
  <cols>
    <col min="1" max="1" width="9.28515625" style="85" customWidth="1"/>
    <col min="2" max="3" width="8.7109375" style="85"/>
    <col min="4" max="4" width="22.42578125" style="85" customWidth="1"/>
    <col min="5" max="5" width="8.7109375" style="36"/>
    <col min="6" max="6" width="16.28515625" style="36" customWidth="1"/>
    <col min="7" max="7" width="8.7109375" style="36"/>
    <col min="8" max="8" width="8.7109375" style="85"/>
    <col min="9" max="9" width="16.28515625" style="85" customWidth="1"/>
    <col min="10" max="11" width="8.7109375" style="85"/>
    <col min="12" max="13" width="3.42578125" style="85" customWidth="1"/>
    <col min="14" max="38" width="8.7109375" style="85"/>
    <col min="39" max="16384" width="8.7109375" style="130"/>
  </cols>
  <sheetData>
    <row r="2" spans="1:10" s="85" customFormat="1" ht="33" customHeight="1">
      <c r="B2" s="337" t="s">
        <v>523</v>
      </c>
      <c r="C2" s="337"/>
      <c r="D2" s="337"/>
      <c r="E2" s="337"/>
      <c r="F2" s="337"/>
      <c r="G2" s="337"/>
      <c r="H2" s="337"/>
      <c r="I2" s="337"/>
      <c r="J2" s="337"/>
    </row>
    <row r="3" spans="1:10" ht="18.75">
      <c r="E3" s="308" t="s">
        <v>33</v>
      </c>
      <c r="F3" s="309"/>
      <c r="G3" s="310"/>
      <c r="H3" s="308" t="s">
        <v>146</v>
      </c>
      <c r="I3" s="309"/>
      <c r="J3" s="309"/>
    </row>
    <row r="4" spans="1:10" ht="15.75">
      <c r="B4" s="128" t="s">
        <v>386</v>
      </c>
      <c r="C4" s="205"/>
      <c r="D4" s="205"/>
      <c r="E4" s="327" t="s">
        <v>77</v>
      </c>
      <c r="F4" s="345"/>
      <c r="G4" s="209"/>
      <c r="H4" s="327" t="s">
        <v>77</v>
      </c>
      <c r="I4" s="345"/>
      <c r="J4" s="145"/>
    </row>
    <row r="5" spans="1:10" ht="15.75">
      <c r="B5" s="87"/>
      <c r="C5" s="89" t="s">
        <v>184</v>
      </c>
      <c r="D5" s="133" t="s">
        <v>14</v>
      </c>
      <c r="E5" s="204" t="s">
        <v>8</v>
      </c>
      <c r="F5" s="133" t="s">
        <v>166</v>
      </c>
      <c r="G5" s="229" t="s">
        <v>9</v>
      </c>
      <c r="H5" s="204" t="s">
        <v>8</v>
      </c>
      <c r="I5" s="133" t="s">
        <v>166</v>
      </c>
      <c r="J5" s="206" t="s">
        <v>9</v>
      </c>
    </row>
    <row r="6" spans="1:10" s="85" customFormat="1">
      <c r="A6" s="36"/>
      <c r="C6" s="191" t="s">
        <v>164</v>
      </c>
      <c r="D6" s="181" t="s">
        <v>518</v>
      </c>
      <c r="E6" s="230">
        <v>0.73349489999999995</v>
      </c>
      <c r="F6" s="231">
        <v>0.77087269999999997</v>
      </c>
      <c r="G6" s="232">
        <v>1.8433720000000001E-4</v>
      </c>
      <c r="H6" s="183">
        <v>0.73288450000000005</v>
      </c>
      <c r="I6" s="184">
        <v>0.7656444</v>
      </c>
      <c r="J6" s="185">
        <v>5.0136859999999996E-4</v>
      </c>
    </row>
    <row r="7" spans="1:10" s="85" customFormat="1">
      <c r="C7" s="191" t="s">
        <v>164</v>
      </c>
      <c r="D7" s="181" t="s">
        <v>411</v>
      </c>
      <c r="E7" s="230">
        <v>0.73349489999999995</v>
      </c>
      <c r="F7" s="231">
        <v>0.73481799999999997</v>
      </c>
      <c r="G7" s="232">
        <v>0.67575680000000005</v>
      </c>
      <c r="H7" s="183">
        <v>0.73288450000000005</v>
      </c>
      <c r="I7" s="184">
        <v>0.73433579999999998</v>
      </c>
      <c r="J7" s="185">
        <v>0.62593500000000002</v>
      </c>
    </row>
    <row r="8" spans="1:10" s="85" customFormat="1">
      <c r="C8" s="191" t="s">
        <v>164</v>
      </c>
      <c r="D8" s="181" t="s">
        <v>413</v>
      </c>
      <c r="E8" s="230">
        <v>0.73349489999999995</v>
      </c>
      <c r="F8" s="231">
        <v>0.7320255</v>
      </c>
      <c r="G8" s="232">
        <v>0.80878640000000002</v>
      </c>
      <c r="H8" s="183">
        <v>0.73288450000000005</v>
      </c>
      <c r="I8" s="184">
        <v>0.73220130000000005</v>
      </c>
      <c r="J8" s="185">
        <v>0.90781690000000004</v>
      </c>
    </row>
    <row r="9" spans="1:10" s="85" customFormat="1">
      <c r="C9" s="180"/>
      <c r="E9" s="230"/>
      <c r="F9" s="231"/>
      <c r="G9" s="232"/>
      <c r="H9" s="95"/>
    </row>
    <row r="10" spans="1:10" s="85" customFormat="1">
      <c r="A10" s="36"/>
      <c r="C10" s="191" t="s">
        <v>165</v>
      </c>
      <c r="D10" s="181" t="s">
        <v>518</v>
      </c>
      <c r="E10" s="230">
        <v>0.7684607</v>
      </c>
      <c r="F10" s="231">
        <v>0.79704079999999999</v>
      </c>
      <c r="G10" s="232">
        <v>1.279243E-5</v>
      </c>
      <c r="H10" s="183">
        <v>0.76752600000000004</v>
      </c>
      <c r="I10" s="184">
        <v>0.79242789999999996</v>
      </c>
      <c r="J10" s="185">
        <v>3.603379E-5</v>
      </c>
    </row>
    <row r="11" spans="1:10">
      <c r="C11" s="191" t="s">
        <v>165</v>
      </c>
      <c r="D11" s="181" t="s">
        <v>411</v>
      </c>
      <c r="E11" s="230">
        <v>0.7684607</v>
      </c>
      <c r="F11" s="231">
        <v>0.76841340000000002</v>
      </c>
      <c r="G11" s="232">
        <v>0.29663499999999998</v>
      </c>
      <c r="H11" s="183">
        <v>0.76752600000000004</v>
      </c>
      <c r="I11" s="184">
        <v>0.76744570000000001</v>
      </c>
      <c r="J11" s="185">
        <v>0.38551819999999998</v>
      </c>
    </row>
    <row r="12" spans="1:10">
      <c r="B12" s="87"/>
      <c r="C12" s="192" t="s">
        <v>165</v>
      </c>
      <c r="D12" s="187" t="s">
        <v>413</v>
      </c>
      <c r="E12" s="233">
        <v>0.7684607</v>
      </c>
      <c r="F12" s="234">
        <v>0.7698062</v>
      </c>
      <c r="G12" s="235">
        <v>0.39731030000000001</v>
      </c>
      <c r="H12" s="188">
        <v>0.76752600000000004</v>
      </c>
      <c r="I12" s="189">
        <v>0.76893089999999997</v>
      </c>
      <c r="J12" s="190">
        <v>0.36654219999999998</v>
      </c>
    </row>
    <row r="13" spans="1:10">
      <c r="C13" s="191"/>
      <c r="D13" s="181"/>
      <c r="E13" s="184"/>
      <c r="F13" s="184"/>
      <c r="G13" s="185"/>
      <c r="H13" s="184"/>
      <c r="I13" s="184"/>
      <c r="J13" s="185"/>
    </row>
    <row r="15" spans="1:10" ht="18.75">
      <c r="E15" s="308" t="s">
        <v>33</v>
      </c>
      <c r="F15" s="309"/>
      <c r="G15" s="309"/>
      <c r="H15" s="308" t="s">
        <v>146</v>
      </c>
      <c r="I15" s="309"/>
      <c r="J15" s="309"/>
    </row>
    <row r="16" spans="1:10" ht="15.75">
      <c r="B16" s="128" t="s">
        <v>387</v>
      </c>
      <c r="C16" s="205"/>
      <c r="D16" s="205"/>
      <c r="E16" s="327" t="s">
        <v>77</v>
      </c>
      <c r="F16" s="345"/>
      <c r="G16" s="145"/>
      <c r="H16" s="327" t="s">
        <v>77</v>
      </c>
      <c r="I16" s="345"/>
      <c r="J16" s="145"/>
    </row>
    <row r="17" spans="2:19" ht="15.75">
      <c r="B17" s="87"/>
      <c r="C17" s="89" t="s">
        <v>184</v>
      </c>
      <c r="D17" s="133" t="s">
        <v>14</v>
      </c>
      <c r="E17" s="204" t="s">
        <v>8</v>
      </c>
      <c r="F17" s="133" t="s">
        <v>166</v>
      </c>
      <c r="G17" s="206" t="s">
        <v>9</v>
      </c>
      <c r="H17" s="204" t="s">
        <v>8</v>
      </c>
      <c r="I17" s="133" t="s">
        <v>166</v>
      </c>
      <c r="J17" s="206" t="s">
        <v>9</v>
      </c>
    </row>
    <row r="18" spans="2:19">
      <c r="C18" s="191" t="s">
        <v>164</v>
      </c>
      <c r="D18" s="181" t="s">
        <v>518</v>
      </c>
      <c r="E18" s="183">
        <v>0.7426779</v>
      </c>
      <c r="F18" s="184">
        <v>0.7680169</v>
      </c>
      <c r="G18" s="185">
        <v>2.2812969999999998E-2</v>
      </c>
      <c r="H18" s="183">
        <v>0.7434212</v>
      </c>
      <c r="I18" s="184">
        <v>0.76434210000000002</v>
      </c>
      <c r="J18" s="185">
        <v>4.4192040000000002E-2</v>
      </c>
    </row>
    <row r="19" spans="2:19">
      <c r="C19" s="191" t="s">
        <v>164</v>
      </c>
      <c r="D19" s="181" t="s">
        <v>411</v>
      </c>
      <c r="E19" s="183">
        <v>0.7426779</v>
      </c>
      <c r="F19" s="184">
        <v>0.74473160000000005</v>
      </c>
      <c r="G19" s="185">
        <v>0.603912</v>
      </c>
      <c r="H19" s="183">
        <v>0.7434212</v>
      </c>
      <c r="I19" s="184">
        <v>0.74551959999999995</v>
      </c>
      <c r="J19" s="185">
        <v>0.57117150000000005</v>
      </c>
    </row>
    <row r="20" spans="2:19">
      <c r="C20" s="191" t="s">
        <v>164</v>
      </c>
      <c r="D20" s="181" t="s">
        <v>413</v>
      </c>
      <c r="E20" s="183">
        <v>0.7426779</v>
      </c>
      <c r="F20" s="184">
        <v>0.74015529999999996</v>
      </c>
      <c r="G20" s="185">
        <v>0.76251619999999998</v>
      </c>
      <c r="H20" s="183">
        <v>0.7434212</v>
      </c>
      <c r="I20" s="184">
        <v>0.74175270000000004</v>
      </c>
      <c r="J20" s="185">
        <v>0.83785180000000004</v>
      </c>
    </row>
    <row r="21" spans="2:19">
      <c r="C21" s="180"/>
      <c r="E21" s="94"/>
      <c r="H21" s="95"/>
    </row>
    <row r="22" spans="2:19">
      <c r="C22" s="191" t="s">
        <v>165</v>
      </c>
      <c r="D22" s="181" t="s">
        <v>518</v>
      </c>
      <c r="E22" s="183">
        <v>0.76918500000000001</v>
      </c>
      <c r="F22" s="184">
        <v>0.79317470000000001</v>
      </c>
      <c r="G22" s="185">
        <v>1.924444E-3</v>
      </c>
      <c r="H22" s="183">
        <v>0.76866829999999997</v>
      </c>
      <c r="I22" s="184">
        <v>0.78988329999999995</v>
      </c>
      <c r="J22" s="185">
        <v>3.1710359999999999E-3</v>
      </c>
    </row>
    <row r="23" spans="2:19">
      <c r="C23" s="191" t="s">
        <v>165</v>
      </c>
      <c r="D23" s="181" t="s">
        <v>411</v>
      </c>
      <c r="E23" s="183">
        <v>0.76918500000000001</v>
      </c>
      <c r="F23" s="184">
        <v>0.76926139999999998</v>
      </c>
      <c r="G23" s="185">
        <v>0.33902500000000002</v>
      </c>
      <c r="H23" s="183">
        <v>0.76866829999999997</v>
      </c>
      <c r="I23" s="184">
        <v>0.76879620000000004</v>
      </c>
      <c r="J23" s="185">
        <v>0.17991550000000001</v>
      </c>
      <c r="S23" s="139"/>
    </row>
    <row r="24" spans="2:19">
      <c r="B24" s="87"/>
      <c r="C24" s="192" t="s">
        <v>165</v>
      </c>
      <c r="D24" s="187" t="s">
        <v>413</v>
      </c>
      <c r="E24" s="188">
        <v>0.76918500000000001</v>
      </c>
      <c r="F24" s="189">
        <v>0.77137579999999994</v>
      </c>
      <c r="G24" s="190">
        <v>0.41332239999999998</v>
      </c>
      <c r="H24" s="188">
        <v>0.76866829999999997</v>
      </c>
      <c r="I24" s="189">
        <v>0.77095899999999995</v>
      </c>
      <c r="J24" s="190">
        <v>0.38115159999999998</v>
      </c>
    </row>
    <row r="25" spans="2:19">
      <c r="C25" s="191"/>
      <c r="D25" s="181"/>
      <c r="E25" s="184"/>
      <c r="F25" s="184"/>
      <c r="G25" s="185"/>
      <c r="H25" s="184"/>
      <c r="I25" s="184"/>
      <c r="J25" s="185"/>
    </row>
    <row r="26" spans="2:19" ht="129" customHeight="1">
      <c r="B26" s="337" t="s">
        <v>551</v>
      </c>
      <c r="C26" s="337"/>
      <c r="D26" s="337"/>
      <c r="E26" s="337"/>
      <c r="F26" s="337"/>
      <c r="G26" s="337"/>
      <c r="H26" s="337"/>
      <c r="I26" s="337"/>
    </row>
    <row r="27" spans="2:19" ht="31.5" customHeight="1">
      <c r="B27" s="337" t="s">
        <v>322</v>
      </c>
      <c r="C27" s="337"/>
      <c r="D27" s="337"/>
      <c r="E27" s="337"/>
      <c r="F27" s="337"/>
      <c r="G27" s="337"/>
      <c r="H27" s="337"/>
      <c r="I27" s="337"/>
      <c r="J27" s="127"/>
      <c r="K27" s="127"/>
      <c r="L27" s="127"/>
    </row>
    <row r="28" spans="2:19" ht="34.5" customHeight="1">
      <c r="B28" s="337" t="s">
        <v>537</v>
      </c>
      <c r="C28" s="337"/>
      <c r="D28" s="337"/>
      <c r="E28" s="337"/>
      <c r="F28" s="337"/>
      <c r="G28" s="337"/>
      <c r="H28" s="337"/>
      <c r="I28" s="337"/>
      <c r="J28" s="211"/>
      <c r="K28" s="211"/>
      <c r="L28" s="127"/>
    </row>
    <row r="29" spans="2:19" ht="30.75" customHeight="1">
      <c r="B29" s="337" t="s">
        <v>533</v>
      </c>
      <c r="C29" s="337"/>
      <c r="D29" s="337"/>
      <c r="E29" s="337"/>
      <c r="F29" s="337"/>
      <c r="G29" s="337"/>
      <c r="H29" s="337"/>
      <c r="I29" s="337"/>
      <c r="J29" s="212"/>
    </row>
    <row r="30" spans="2:19" ht="16.5" customHeight="1">
      <c r="B30" s="85" t="s">
        <v>338</v>
      </c>
      <c r="J30" s="127"/>
      <c r="K30" s="127"/>
    </row>
  </sheetData>
  <mergeCells count="13">
    <mergeCell ref="B28:I28"/>
    <mergeCell ref="B29:I29"/>
    <mergeCell ref="B27:I27"/>
    <mergeCell ref="B2:J2"/>
    <mergeCell ref="E3:G3"/>
    <mergeCell ref="H3:J3"/>
    <mergeCell ref="E4:F4"/>
    <mergeCell ref="H4:I4"/>
    <mergeCell ref="B26:I26"/>
    <mergeCell ref="E15:G15"/>
    <mergeCell ref="H15:J15"/>
    <mergeCell ref="E16:F16"/>
    <mergeCell ref="H16:I16"/>
  </mergeCells>
  <pageMargins left="0.7" right="0.7" top="0.75" bottom="0.75" header="0.3" footer="0.3"/>
  <pageSetup scale="71"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A0A537-D3C4-46EF-B798-1ECD172FD08E}">
  <dimension ref="A2:Y30"/>
  <sheetViews>
    <sheetView workbookViewId="0">
      <selection activeCell="K32" sqref="K32"/>
    </sheetView>
  </sheetViews>
  <sheetFormatPr defaultColWidth="8.7109375" defaultRowHeight="15"/>
  <cols>
    <col min="1" max="1" width="7.7109375" style="85" customWidth="1"/>
    <col min="2" max="2" width="13.28515625" style="85" customWidth="1"/>
    <col min="3" max="3" width="16" style="85" customWidth="1"/>
    <col min="4" max="4" width="20.85546875" style="85" customWidth="1"/>
    <col min="5" max="5" width="10.5703125" style="36" customWidth="1"/>
    <col min="6" max="6" width="9.42578125" style="36" customWidth="1"/>
    <col min="7" max="7" width="10.5703125" style="36" customWidth="1"/>
    <col min="8" max="8" width="9.42578125" style="36" customWidth="1"/>
    <col min="9" max="9" width="10.5703125" style="36" customWidth="1"/>
    <col min="10" max="10" width="9.42578125" style="36" customWidth="1"/>
    <col min="11" max="11" width="10.5703125" style="36" customWidth="1"/>
    <col min="12" max="12" width="9.42578125" style="36" customWidth="1"/>
    <col min="13" max="13" width="10.5703125" style="36" customWidth="1"/>
    <col min="14" max="14" width="9.42578125" style="36" customWidth="1"/>
    <col min="15" max="15" width="10.5703125" style="36" customWidth="1"/>
    <col min="16" max="16" width="9.42578125" style="36" customWidth="1"/>
    <col min="17" max="17" width="10.5703125" style="85" customWidth="1"/>
    <col min="18" max="18" width="9.42578125" style="85" customWidth="1"/>
    <col min="19" max="19" width="10.5703125" style="85" customWidth="1"/>
    <col min="20" max="20" width="9.42578125" style="85" customWidth="1"/>
    <col min="21" max="21" width="10.5703125" style="85" customWidth="1"/>
    <col min="22" max="22" width="9.42578125" style="85" customWidth="1"/>
    <col min="23" max="16384" width="8.7109375" style="85"/>
  </cols>
  <sheetData>
    <row r="2" spans="1:25">
      <c r="B2" s="85" t="s">
        <v>541</v>
      </c>
    </row>
    <row r="3" spans="1:25">
      <c r="Q3" s="36"/>
      <c r="R3" s="36"/>
      <c r="S3" s="36"/>
      <c r="T3" s="36"/>
      <c r="U3" s="36"/>
      <c r="V3" s="36"/>
    </row>
    <row r="4" spans="1:25" ht="18.75">
      <c r="B4" s="205"/>
      <c r="C4" s="205"/>
      <c r="D4" s="205"/>
      <c r="E4" s="308" t="s">
        <v>530</v>
      </c>
      <c r="F4" s="309"/>
      <c r="G4" s="309"/>
      <c r="H4" s="309"/>
      <c r="I4" s="309"/>
      <c r="J4" s="310"/>
      <c r="K4" s="308" t="s">
        <v>531</v>
      </c>
      <c r="L4" s="309"/>
      <c r="M4" s="309"/>
      <c r="N4" s="309"/>
      <c r="O4" s="309"/>
      <c r="P4" s="310"/>
      <c r="Q4" s="308" t="s">
        <v>532</v>
      </c>
      <c r="R4" s="309"/>
      <c r="S4" s="309"/>
      <c r="T4" s="309"/>
      <c r="U4" s="309"/>
      <c r="V4" s="309"/>
    </row>
    <row r="5" spans="1:25" ht="15.75">
      <c r="B5" s="269"/>
      <c r="C5" s="89" t="s">
        <v>184</v>
      </c>
      <c r="D5" s="133" t="s">
        <v>14</v>
      </c>
      <c r="E5" s="204" t="s">
        <v>26</v>
      </c>
      <c r="F5" s="229" t="s">
        <v>9</v>
      </c>
      <c r="G5" s="133" t="s">
        <v>22</v>
      </c>
      <c r="H5" s="206" t="s">
        <v>9</v>
      </c>
      <c r="I5" s="204" t="s">
        <v>23</v>
      </c>
      <c r="J5" s="229" t="s">
        <v>9</v>
      </c>
      <c r="K5" s="133" t="s">
        <v>26</v>
      </c>
      <c r="L5" s="206" t="s">
        <v>9</v>
      </c>
      <c r="M5" s="204" t="s">
        <v>22</v>
      </c>
      <c r="N5" s="206" t="s">
        <v>9</v>
      </c>
      <c r="O5" s="204" t="s">
        <v>23</v>
      </c>
      <c r="P5" s="229" t="s">
        <v>9</v>
      </c>
      <c r="Q5" s="133" t="s">
        <v>26</v>
      </c>
      <c r="R5" s="206" t="s">
        <v>9</v>
      </c>
      <c r="S5" s="204" t="s">
        <v>22</v>
      </c>
      <c r="T5" s="206" t="s">
        <v>9</v>
      </c>
      <c r="U5" s="204" t="s">
        <v>23</v>
      </c>
      <c r="V5" s="229" t="s">
        <v>9</v>
      </c>
    </row>
    <row r="6" spans="1:25" ht="18.75">
      <c r="B6" s="91" t="s">
        <v>394</v>
      </c>
      <c r="C6" s="148"/>
      <c r="D6" s="145"/>
      <c r="E6" s="267"/>
      <c r="F6" s="270"/>
      <c r="G6" s="145"/>
      <c r="H6" s="271"/>
      <c r="I6" s="267"/>
      <c r="J6" s="270"/>
      <c r="K6" s="145"/>
      <c r="L6" s="271"/>
      <c r="M6" s="267"/>
      <c r="N6" s="271"/>
      <c r="O6" s="267"/>
      <c r="P6" s="270"/>
      <c r="Q6" s="145"/>
      <c r="R6" s="271"/>
      <c r="S6" s="267"/>
      <c r="T6" s="271"/>
      <c r="U6" s="267"/>
      <c r="V6" s="270"/>
    </row>
    <row r="7" spans="1:25" s="3" customFormat="1" ht="15.75">
      <c r="A7" s="36"/>
      <c r="B7" s="346" t="s">
        <v>164</v>
      </c>
      <c r="C7" s="346"/>
      <c r="D7" s="297" t="s">
        <v>518</v>
      </c>
      <c r="E7" s="273">
        <v>0.48965460702955999</v>
      </c>
      <c r="F7" s="274" t="s">
        <v>144</v>
      </c>
      <c r="G7" s="275">
        <v>0.161387631975867</v>
      </c>
      <c r="H7" s="276">
        <v>2.5454257305490601E-5</v>
      </c>
      <c r="I7" s="273">
        <v>0.32826697505369201</v>
      </c>
      <c r="J7" s="274" t="s">
        <v>144</v>
      </c>
      <c r="K7" s="275">
        <v>0.107766171318761</v>
      </c>
      <c r="L7" s="277">
        <v>4.4966697032577901E-11</v>
      </c>
      <c r="M7" s="273">
        <v>0.13876319758672701</v>
      </c>
      <c r="N7" s="274" t="s">
        <v>144</v>
      </c>
      <c r="O7" s="273">
        <v>-3.0997026267966299E-2</v>
      </c>
      <c r="P7" s="274" t="s">
        <v>144</v>
      </c>
      <c r="Q7" s="278">
        <v>4.1749947708039697E-3</v>
      </c>
      <c r="R7" s="277">
        <v>3.7391681737552999E-6</v>
      </c>
      <c r="S7" s="279">
        <v>4.1186046656405103E-3</v>
      </c>
      <c r="T7" s="276">
        <v>4.8687204232678002E-6</v>
      </c>
      <c r="U7" s="279">
        <v>5.6390105163459498E-5</v>
      </c>
      <c r="V7" s="280">
        <v>0.27408856816678501</v>
      </c>
      <c r="W7" s="85"/>
      <c r="X7" s="85"/>
      <c r="Y7" s="85"/>
    </row>
    <row r="8" spans="1:25" ht="15.75">
      <c r="B8" s="346" t="s">
        <v>164</v>
      </c>
      <c r="C8" s="346"/>
      <c r="D8" s="272" t="s">
        <v>411</v>
      </c>
      <c r="E8" s="273">
        <v>6.7358992549224006E-2</v>
      </c>
      <c r="F8" s="274">
        <v>8.4793196768524898E-2</v>
      </c>
      <c r="G8" s="275">
        <v>3.1674208144796399E-2</v>
      </c>
      <c r="H8" s="276">
        <v>0.41451052161965701</v>
      </c>
      <c r="I8" s="273">
        <v>3.5684784404427503E-2</v>
      </c>
      <c r="J8" s="280">
        <v>3.9968028886505604E-15</v>
      </c>
      <c r="K8" s="275">
        <v>1.10957719132081E-2</v>
      </c>
      <c r="L8" s="277">
        <v>6.5589652528030798E-2</v>
      </c>
      <c r="M8" s="273">
        <v>1.2066365007541499E-2</v>
      </c>
      <c r="N8" s="276">
        <v>4.4849780728294202E-2</v>
      </c>
      <c r="O8" s="273">
        <v>-9.7059309433338795E-4</v>
      </c>
      <c r="P8" s="280">
        <v>8.7038954414575508E-3</v>
      </c>
      <c r="Q8" s="278">
        <v>1.92972900142658E-4</v>
      </c>
      <c r="R8" s="277">
        <v>0.147525285520582</v>
      </c>
      <c r="S8" s="279">
        <v>1.9036648726885799E-4</v>
      </c>
      <c r="T8" s="276">
        <v>0.152337274307599</v>
      </c>
      <c r="U8" s="279">
        <v>2.6064128737998699E-6</v>
      </c>
      <c r="V8" s="280">
        <v>0.74341296407060398</v>
      </c>
    </row>
    <row r="9" spans="1:25" ht="15.75">
      <c r="B9" s="346" t="s">
        <v>164</v>
      </c>
      <c r="C9" s="346"/>
      <c r="D9" s="272" t="s">
        <v>413</v>
      </c>
      <c r="E9" s="273">
        <v>8.5114108930689894E-2</v>
      </c>
      <c r="F9" s="274">
        <v>2.9455100147413499E-2</v>
      </c>
      <c r="G9" s="275">
        <v>2.2624434389140202E-2</v>
      </c>
      <c r="H9" s="276">
        <v>0.56009468124569595</v>
      </c>
      <c r="I9" s="273">
        <v>6.2489674541549703E-2</v>
      </c>
      <c r="J9" s="274" t="s">
        <v>144</v>
      </c>
      <c r="K9" s="275">
        <v>2.4464702069875999E-2</v>
      </c>
      <c r="L9" s="277">
        <v>2.8790560679661202E-3</v>
      </c>
      <c r="M9" s="273">
        <v>2.7149321266968299E-2</v>
      </c>
      <c r="N9" s="276">
        <v>9.2158054875790497E-4</v>
      </c>
      <c r="O9" s="273">
        <v>-2.6846191970923499E-3</v>
      </c>
      <c r="P9" s="280">
        <v>5.7070341341614E-8</v>
      </c>
      <c r="Q9" s="278">
        <v>5.5385442295567298E-4</v>
      </c>
      <c r="R9" s="277">
        <v>1.9146445317422801E-2</v>
      </c>
      <c r="S9" s="279">
        <v>5.4637371601004895E-4</v>
      </c>
      <c r="T9" s="276">
        <v>2.0629125996197699E-2</v>
      </c>
      <c r="U9" s="279">
        <v>7.4807069456242501E-6</v>
      </c>
      <c r="V9" s="280">
        <v>0.57447043356136296</v>
      </c>
    </row>
    <row r="10" spans="1:25" ht="15.75">
      <c r="B10" s="205"/>
      <c r="C10" s="281"/>
      <c r="D10" s="298"/>
      <c r="E10" s="273"/>
      <c r="F10" s="274"/>
      <c r="G10" s="275"/>
      <c r="H10" s="276"/>
      <c r="I10" s="273"/>
      <c r="J10" s="280"/>
      <c r="K10" s="275"/>
      <c r="L10" s="277"/>
      <c r="M10" s="273"/>
      <c r="N10" s="276"/>
      <c r="O10" s="273"/>
      <c r="P10" s="280"/>
      <c r="Q10" s="278"/>
      <c r="R10" s="277"/>
      <c r="S10" s="279"/>
      <c r="T10" s="276"/>
      <c r="U10" s="279"/>
      <c r="V10" s="280"/>
    </row>
    <row r="11" spans="1:25" s="3" customFormat="1" ht="15.75">
      <c r="A11" s="36"/>
      <c r="B11" s="346" t="s">
        <v>165</v>
      </c>
      <c r="C11" s="346"/>
      <c r="D11" s="297" t="s">
        <v>518</v>
      </c>
      <c r="E11" s="273">
        <v>0.38472770317698901</v>
      </c>
      <c r="F11" s="274" t="s">
        <v>144</v>
      </c>
      <c r="G11" s="275">
        <v>0.122171945701357</v>
      </c>
      <c r="H11" s="276">
        <v>1.5268969768840201E-3</v>
      </c>
      <c r="I11" s="273">
        <v>0.26255575747563198</v>
      </c>
      <c r="J11" s="274" t="s">
        <v>144</v>
      </c>
      <c r="K11" s="275">
        <v>5.2013398987675201E-2</v>
      </c>
      <c r="L11" s="277">
        <v>4.4337664994964499E-4</v>
      </c>
      <c r="M11" s="273">
        <v>6.7873303167420795E-2</v>
      </c>
      <c r="N11" s="276">
        <v>4.3463617798167303E-6</v>
      </c>
      <c r="O11" s="273">
        <v>-1.5859904179745601E-2</v>
      </c>
      <c r="P11" s="274" t="s">
        <v>144</v>
      </c>
      <c r="Q11" s="278">
        <v>3.80275867534117E-3</v>
      </c>
      <c r="R11" s="277">
        <v>1.1695214492179999E-5</v>
      </c>
      <c r="S11" s="279">
        <v>3.7513962236041102E-3</v>
      </c>
      <c r="T11" s="276">
        <v>1.4903773788876901E-5</v>
      </c>
      <c r="U11" s="279">
        <v>5.13624517370515E-5</v>
      </c>
      <c r="V11" s="280">
        <v>0.26510109412757699</v>
      </c>
      <c r="W11" s="85"/>
      <c r="X11" s="85"/>
      <c r="Y11" s="85"/>
    </row>
    <row r="12" spans="1:25" ht="15.75">
      <c r="B12" s="346" t="s">
        <v>165</v>
      </c>
      <c r="C12" s="346"/>
      <c r="D12" s="272" t="s">
        <v>411</v>
      </c>
      <c r="E12" s="273">
        <v>-1.8410089957013698E-2</v>
      </c>
      <c r="F12" s="274">
        <v>0.63770173472675795</v>
      </c>
      <c r="G12" s="275">
        <v>-1.9607843137254902E-2</v>
      </c>
      <c r="H12" s="276">
        <v>0.61357622175369997</v>
      </c>
      <c r="I12" s="273">
        <v>1.19775318024118E-3</v>
      </c>
      <c r="J12" s="280">
        <v>0.79211034332702901</v>
      </c>
      <c r="K12" s="275">
        <v>-3.1198458363889199E-3</v>
      </c>
      <c r="L12" s="277">
        <v>0.39878053760927801</v>
      </c>
      <c r="M12" s="273">
        <v>-3.0165912518853701E-3</v>
      </c>
      <c r="N12" s="276">
        <v>0.41398135036814099</v>
      </c>
      <c r="O12" s="273">
        <v>-1.03254584503552E-4</v>
      </c>
      <c r="P12" s="280">
        <v>0.57851351087357605</v>
      </c>
      <c r="Q12" s="278">
        <v>9.6435382521548007E-6</v>
      </c>
      <c r="R12" s="277">
        <v>0.72150569121283303</v>
      </c>
      <c r="S12" s="279">
        <v>9.5132866864792998E-6</v>
      </c>
      <c r="T12" s="276">
        <v>0.724738557545347</v>
      </c>
      <c r="U12" s="279">
        <v>1.3025156567550399E-7</v>
      </c>
      <c r="V12" s="280">
        <v>0.92799997392854205</v>
      </c>
    </row>
    <row r="13" spans="1:25" ht="15.75">
      <c r="B13" s="346" t="s">
        <v>165</v>
      </c>
      <c r="C13" s="346"/>
      <c r="D13" s="272" t="s">
        <v>413</v>
      </c>
      <c r="E13" s="273">
        <v>1.45503308009018E-2</v>
      </c>
      <c r="F13" s="274">
        <v>0.70976808395343705</v>
      </c>
      <c r="G13" s="275">
        <v>-1.6591251885369501E-2</v>
      </c>
      <c r="H13" s="280">
        <v>0.66918747973437798</v>
      </c>
      <c r="I13" s="273">
        <v>3.1141582686271301E-2</v>
      </c>
      <c r="J13" s="280">
        <v>7.0730088452819497E-12</v>
      </c>
      <c r="K13" s="275">
        <v>-1.9832667146590299E-3</v>
      </c>
      <c r="L13" s="277">
        <v>0.800584777833658</v>
      </c>
      <c r="M13" s="273">
        <v>-1.50829562594269E-3</v>
      </c>
      <c r="N13" s="276">
        <v>0.84738544925748205</v>
      </c>
      <c r="O13" s="273">
        <v>-4.7497108871633899E-4</v>
      </c>
      <c r="P13" s="280">
        <v>0.320937416629692</v>
      </c>
      <c r="Q13" s="278">
        <v>2.0304747998330401E-4</v>
      </c>
      <c r="R13" s="277">
        <v>0.19617415439005201</v>
      </c>
      <c r="S13" s="279">
        <v>2.0030499249053301E-4</v>
      </c>
      <c r="T13" s="276">
        <v>0.20166046162585799</v>
      </c>
      <c r="U13" s="279">
        <v>2.7424874927718702E-6</v>
      </c>
      <c r="V13" s="280">
        <v>0.73973256350058703</v>
      </c>
    </row>
    <row r="14" spans="1:25">
      <c r="B14" s="191"/>
      <c r="C14" s="191"/>
      <c r="D14" s="181"/>
      <c r="E14" s="282"/>
      <c r="F14" s="138"/>
      <c r="G14" s="283"/>
      <c r="H14" s="169"/>
      <c r="I14" s="282"/>
      <c r="J14" s="284"/>
      <c r="K14" s="283"/>
      <c r="L14" s="47"/>
      <c r="M14" s="282"/>
      <c r="N14" s="169"/>
      <c r="O14" s="282"/>
      <c r="P14" s="284"/>
      <c r="Q14" s="285"/>
      <c r="R14" s="47"/>
      <c r="S14" s="286"/>
      <c r="T14" s="169"/>
      <c r="U14" s="286"/>
      <c r="V14" s="284"/>
    </row>
    <row r="15" spans="1:25" ht="18.75">
      <c r="B15" s="91" t="s">
        <v>421</v>
      </c>
      <c r="C15" s="191"/>
      <c r="D15" s="181"/>
      <c r="E15" s="282"/>
      <c r="F15" s="138"/>
      <c r="G15" s="283"/>
      <c r="H15" s="169"/>
      <c r="I15" s="282"/>
      <c r="J15" s="284"/>
      <c r="K15" s="283"/>
      <c r="L15" s="47"/>
      <c r="M15" s="282"/>
      <c r="N15" s="169"/>
      <c r="O15" s="282"/>
      <c r="P15" s="284"/>
      <c r="Q15" s="285"/>
      <c r="R15" s="47"/>
      <c r="S15" s="286"/>
      <c r="T15" s="169"/>
      <c r="U15" s="286"/>
      <c r="V15" s="284"/>
    </row>
    <row r="16" spans="1:25" ht="15.75">
      <c r="B16" s="346" t="s">
        <v>164</v>
      </c>
      <c r="C16" s="346"/>
      <c r="D16" s="296" t="s">
        <v>518</v>
      </c>
      <c r="E16" s="273">
        <v>0.48512388720437299</v>
      </c>
      <c r="F16" s="274" t="s">
        <v>144</v>
      </c>
      <c r="G16" s="275">
        <v>0.17864476386037001</v>
      </c>
      <c r="H16" s="276">
        <v>6.1546633247422405E-5</v>
      </c>
      <c r="I16" s="273">
        <v>0.30647912334400301</v>
      </c>
      <c r="J16" s="274" t="s">
        <v>144</v>
      </c>
      <c r="K16" s="275">
        <v>8.5490636643384299E-2</v>
      </c>
      <c r="L16" s="277">
        <v>2.2330641957779599E-7</v>
      </c>
      <c r="M16" s="273">
        <v>0.10677618069815201</v>
      </c>
      <c r="N16" s="274">
        <v>9.3324681316175897E-11</v>
      </c>
      <c r="O16" s="273">
        <v>-2.12855440547676E-2</v>
      </c>
      <c r="P16" s="274">
        <v>0</v>
      </c>
      <c r="Q16" s="278">
        <v>3.1906543653008098E-3</v>
      </c>
      <c r="R16" s="277">
        <v>1.11432775217857E-4</v>
      </c>
      <c r="S16" s="279">
        <v>3.15475711912773E-3</v>
      </c>
      <c r="T16" s="276">
        <v>1.3017248259661299E-4</v>
      </c>
      <c r="U16" s="279">
        <v>3.5897246173081898E-5</v>
      </c>
      <c r="V16" s="280">
        <v>0.411347199391983</v>
      </c>
    </row>
    <row r="17" spans="2:22" ht="15.75">
      <c r="B17" s="346" t="s">
        <v>164</v>
      </c>
      <c r="C17" s="346"/>
      <c r="D17" s="272" t="s">
        <v>411</v>
      </c>
      <c r="E17" s="273">
        <v>8.0902406468745802E-2</v>
      </c>
      <c r="F17" s="274">
        <v>7.5578563553389197E-2</v>
      </c>
      <c r="G17" s="275">
        <v>4.3121149897330603E-2</v>
      </c>
      <c r="H17" s="276">
        <v>0.340850162635432</v>
      </c>
      <c r="I17" s="273">
        <v>3.7781256571415199E-2</v>
      </c>
      <c r="J17" s="280">
        <v>5.1070259132757201E-15</v>
      </c>
      <c r="K17" s="275">
        <v>-8.6450618005093599E-4</v>
      </c>
      <c r="L17" s="277">
        <v>0.88184275767435905</v>
      </c>
      <c r="M17" s="273">
        <v>0</v>
      </c>
      <c r="N17" s="276">
        <v>1</v>
      </c>
      <c r="O17" s="273">
        <v>-8.6450618005093599E-4</v>
      </c>
      <c r="P17" s="280">
        <v>5.9516855042507401E-3</v>
      </c>
      <c r="Q17" s="278">
        <v>1.16078585231565E-4</v>
      </c>
      <c r="R17" s="277">
        <v>0.41814928110161298</v>
      </c>
      <c r="S17" s="279">
        <v>1.14772614617967E-4</v>
      </c>
      <c r="T17" s="276">
        <v>0.42278415016014997</v>
      </c>
      <c r="U17" s="279">
        <v>1.30597061359823E-6</v>
      </c>
      <c r="V17" s="280">
        <v>0.86022004336711799</v>
      </c>
    </row>
    <row r="18" spans="2:22" ht="15.75">
      <c r="B18" s="346" t="s">
        <v>164</v>
      </c>
      <c r="C18" s="346"/>
      <c r="D18" s="272" t="s">
        <v>413</v>
      </c>
      <c r="E18" s="273">
        <v>0.104237116595779</v>
      </c>
      <c r="F18" s="274">
        <v>2.2109643748745099E-2</v>
      </c>
      <c r="G18" s="275">
        <v>3.0800821355236201E-2</v>
      </c>
      <c r="H18" s="276">
        <v>0.49648069724580202</v>
      </c>
      <c r="I18" s="273">
        <v>7.3436295240543001E-2</v>
      </c>
      <c r="J18" s="274">
        <v>0</v>
      </c>
      <c r="K18" s="275">
        <v>1.2411053953408999E-2</v>
      </c>
      <c r="L18" s="277">
        <v>0.14206279787508999</v>
      </c>
      <c r="M18" s="273">
        <v>1.43737166324435E-2</v>
      </c>
      <c r="N18" s="276">
        <v>8.8606265120256794E-2</v>
      </c>
      <c r="O18" s="273">
        <v>-1.9626626790345599E-3</v>
      </c>
      <c r="P18" s="280">
        <v>1.63221963509486E-5</v>
      </c>
      <c r="Q18" s="278">
        <v>7.6588464412081505E-4</v>
      </c>
      <c r="R18" s="277">
        <v>7.2082894401503895E-4</v>
      </c>
      <c r="S18" s="279">
        <v>7.5726786788489497E-4</v>
      </c>
      <c r="T18" s="276">
        <v>8.0901183364945296E-4</v>
      </c>
      <c r="U18" s="279">
        <v>8.6167762359205102E-6</v>
      </c>
      <c r="V18" s="280">
        <v>0.53178258317793903</v>
      </c>
    </row>
    <row r="19" spans="2:22" ht="15.75">
      <c r="B19" s="205"/>
      <c r="C19" s="281"/>
      <c r="D19" s="298"/>
      <c r="E19" s="273"/>
      <c r="F19" s="274"/>
      <c r="G19" s="275"/>
      <c r="H19" s="276"/>
      <c r="I19" s="273"/>
      <c r="J19" s="280"/>
      <c r="K19" s="275"/>
      <c r="L19" s="277"/>
      <c r="M19" s="273"/>
      <c r="N19" s="276"/>
      <c r="O19" s="273"/>
      <c r="P19" s="280"/>
      <c r="Q19" s="278"/>
      <c r="R19" s="277"/>
      <c r="S19" s="279"/>
      <c r="T19" s="276"/>
      <c r="U19" s="279"/>
      <c r="V19" s="280"/>
    </row>
    <row r="20" spans="2:22" ht="15.75">
      <c r="B20" s="346" t="s">
        <v>165</v>
      </c>
      <c r="C20" s="346"/>
      <c r="D20" s="297" t="s">
        <v>518</v>
      </c>
      <c r="E20" s="273">
        <v>0.43286873702598999</v>
      </c>
      <c r="F20" s="274" t="s">
        <v>144</v>
      </c>
      <c r="G20" s="275">
        <v>0.18685831622176599</v>
      </c>
      <c r="H20" s="276">
        <v>2.6983556569604199E-5</v>
      </c>
      <c r="I20" s="273">
        <v>0.246010420804224</v>
      </c>
      <c r="J20" s="274" t="s">
        <v>144</v>
      </c>
      <c r="K20" s="275">
        <v>4.3543207773234303E-2</v>
      </c>
      <c r="L20" s="277">
        <v>4.4024064486427603E-3</v>
      </c>
      <c r="M20" s="273">
        <v>5.9548254620123198E-2</v>
      </c>
      <c r="N20" s="276">
        <v>9.5920167757723704E-5</v>
      </c>
      <c r="O20" s="273">
        <v>-1.6005046846888901E-2</v>
      </c>
      <c r="P20" s="274">
        <v>0</v>
      </c>
      <c r="Q20" s="278">
        <v>2.8821713409198698E-3</v>
      </c>
      <c r="R20" s="277">
        <v>3.6623662554258202E-4</v>
      </c>
      <c r="S20" s="279">
        <v>2.8497447593291499E-3</v>
      </c>
      <c r="T20" s="276">
        <v>4.1995969577901499E-4</v>
      </c>
      <c r="U20" s="279">
        <v>3.2426581590713398E-5</v>
      </c>
      <c r="V20" s="280">
        <v>0.40052185417130698</v>
      </c>
    </row>
    <row r="21" spans="2:22" ht="15.75">
      <c r="B21" s="346" t="s">
        <v>165</v>
      </c>
      <c r="C21" s="346"/>
      <c r="D21" s="272" t="s">
        <v>411</v>
      </c>
      <c r="E21" s="273">
        <v>4.4599863753556597E-3</v>
      </c>
      <c r="F21" s="274">
        <v>0.92203687726764305</v>
      </c>
      <c r="G21" s="275">
        <v>2.05338809034905E-3</v>
      </c>
      <c r="H21" s="276">
        <v>0.96385669297030196</v>
      </c>
      <c r="I21" s="273">
        <v>2.4065982850066101E-3</v>
      </c>
      <c r="J21" s="280">
        <v>0.61857105660257095</v>
      </c>
      <c r="K21" s="275">
        <v>-8.1901873295030393E-3</v>
      </c>
      <c r="L21" s="277">
        <v>4.5509998635050702E-2</v>
      </c>
      <c r="M21" s="273">
        <v>-8.2135523613963007E-3</v>
      </c>
      <c r="N21" s="276">
        <v>4.4615192364407398E-2</v>
      </c>
      <c r="O21" s="273">
        <v>2.33650318932685E-5</v>
      </c>
      <c r="P21" s="280">
        <v>0.91152822520164101</v>
      </c>
      <c r="Q21" s="278">
        <v>-1.13872787736637E-5</v>
      </c>
      <c r="R21" s="277">
        <v>0.77362266144964198</v>
      </c>
      <c r="S21" s="279">
        <v>-1.12591632814053E-5</v>
      </c>
      <c r="T21" s="276">
        <v>0.77587148151541596</v>
      </c>
      <c r="U21" s="279">
        <v>-1.2811549225839901E-7</v>
      </c>
      <c r="V21" s="280">
        <v>0.943774603271333</v>
      </c>
    </row>
    <row r="22" spans="2:22" ht="15.75">
      <c r="B22" s="348" t="s">
        <v>165</v>
      </c>
      <c r="C22" s="348"/>
      <c r="D22" s="287" t="s">
        <v>413</v>
      </c>
      <c r="E22" s="288">
        <v>2.0661405040600302E-2</v>
      </c>
      <c r="F22" s="289">
        <v>0.65018553894738096</v>
      </c>
      <c r="G22" s="290">
        <v>-2.2587268993839799E-2</v>
      </c>
      <c r="H22" s="291">
        <v>0.61807192865953997</v>
      </c>
      <c r="I22" s="288">
        <v>4.324867403444E-2</v>
      </c>
      <c r="J22" s="291">
        <v>0</v>
      </c>
      <c r="K22" s="290">
        <v>-5.1348375840019698E-3</v>
      </c>
      <c r="L22" s="292">
        <v>0.47111023346887598</v>
      </c>
      <c r="M22" s="288">
        <v>-4.1067761806981504E-3</v>
      </c>
      <c r="N22" s="293">
        <v>0.56356935126961305</v>
      </c>
      <c r="O22" s="288">
        <v>-1.0280614033038201E-3</v>
      </c>
      <c r="P22" s="291">
        <v>2.2886534406690601E-2</v>
      </c>
      <c r="Q22" s="294">
        <v>3.37414840838716E-4</v>
      </c>
      <c r="R22" s="292">
        <v>6.5968688491163899E-2</v>
      </c>
      <c r="S22" s="295">
        <v>3.3361867057968303E-4</v>
      </c>
      <c r="T22" s="293">
        <v>6.8698314306369496E-2</v>
      </c>
      <c r="U22" s="295">
        <v>3.7961702590329199E-6</v>
      </c>
      <c r="V22" s="291">
        <v>0.68990510379293302</v>
      </c>
    </row>
    <row r="23" spans="2:22">
      <c r="B23" s="191"/>
      <c r="C23" s="191"/>
      <c r="D23" s="181"/>
      <c r="E23" s="283"/>
      <c r="F23" s="47"/>
      <c r="G23" s="283"/>
      <c r="H23" s="169"/>
      <c r="I23" s="283"/>
      <c r="J23" s="169"/>
      <c r="K23" s="283"/>
      <c r="L23" s="47"/>
      <c r="M23" s="283"/>
      <c r="N23" s="169"/>
      <c r="O23" s="283"/>
      <c r="P23" s="169"/>
      <c r="Q23" s="285"/>
      <c r="R23" s="47"/>
      <c r="S23" s="285"/>
      <c r="T23" s="169"/>
      <c r="U23" s="285"/>
      <c r="V23" s="169"/>
    </row>
    <row r="25" spans="2:22" ht="46.5" customHeight="1">
      <c r="B25" s="341" t="s">
        <v>552</v>
      </c>
      <c r="C25" s="341"/>
      <c r="D25" s="341"/>
      <c r="E25" s="341"/>
      <c r="F25" s="341"/>
      <c r="G25" s="341"/>
      <c r="H25" s="341"/>
      <c r="I25" s="341"/>
      <c r="J25" s="341"/>
      <c r="K25" s="341"/>
      <c r="L25" s="341"/>
      <c r="M25" s="341"/>
      <c r="N25" s="341"/>
      <c r="O25" s="341"/>
      <c r="P25" s="341"/>
      <c r="Q25" s="341"/>
      <c r="R25" s="341"/>
      <c r="S25" s="341"/>
      <c r="T25" s="341"/>
      <c r="U25" s="341"/>
      <c r="V25" s="268"/>
    </row>
    <row r="26" spans="2:22" ht="17.649999999999999" customHeight="1">
      <c r="B26" s="341" t="s">
        <v>534</v>
      </c>
      <c r="C26" s="341"/>
      <c r="D26" s="341"/>
      <c r="E26" s="341"/>
      <c r="F26" s="341"/>
      <c r="G26" s="341"/>
      <c r="H26" s="341"/>
      <c r="I26" s="341"/>
      <c r="J26" s="341"/>
      <c r="K26" s="341"/>
      <c r="L26" s="341"/>
      <c r="M26" s="341"/>
      <c r="N26" s="341"/>
      <c r="O26" s="85"/>
      <c r="P26" s="85"/>
    </row>
    <row r="27" spans="2:22" ht="16.5" customHeight="1">
      <c r="B27" s="337" t="s">
        <v>538</v>
      </c>
      <c r="C27" s="337"/>
      <c r="D27" s="337"/>
      <c r="E27" s="337"/>
      <c r="F27" s="337"/>
      <c r="G27" s="337"/>
      <c r="H27" s="337"/>
      <c r="I27" s="337"/>
      <c r="J27" s="337"/>
      <c r="K27" s="337"/>
      <c r="L27" s="337"/>
      <c r="M27" s="337"/>
      <c r="N27" s="337"/>
      <c r="O27" s="337"/>
      <c r="P27" s="337"/>
      <c r="Q27" s="337"/>
      <c r="R27" s="337"/>
      <c r="S27" s="337"/>
      <c r="T27" s="337"/>
      <c r="U27" s="337"/>
      <c r="V27" s="212"/>
    </row>
    <row r="28" spans="2:22" ht="15.6" customHeight="1">
      <c r="B28" s="337" t="s">
        <v>536</v>
      </c>
      <c r="C28" s="337"/>
      <c r="D28" s="337"/>
      <c r="E28" s="337"/>
      <c r="F28" s="337"/>
      <c r="G28" s="337"/>
      <c r="H28" s="337"/>
      <c r="I28" s="337"/>
      <c r="J28" s="337"/>
      <c r="K28" s="337"/>
      <c r="L28" s="337"/>
      <c r="M28" s="337"/>
      <c r="N28" s="337"/>
      <c r="O28" s="337"/>
      <c r="P28" s="337"/>
      <c r="Q28" s="337"/>
      <c r="R28" s="337"/>
      <c r="S28" s="337"/>
      <c r="T28" s="337"/>
      <c r="U28" s="337"/>
      <c r="V28" s="212"/>
    </row>
    <row r="29" spans="2:22" ht="15" customHeight="1">
      <c r="B29" s="337" t="s">
        <v>338</v>
      </c>
      <c r="C29" s="337"/>
      <c r="D29" s="337"/>
      <c r="E29" s="337"/>
      <c r="F29" s="337"/>
      <c r="G29" s="337"/>
      <c r="H29" s="337"/>
      <c r="I29" s="337"/>
      <c r="J29" s="337"/>
      <c r="K29" s="337"/>
      <c r="L29" s="337"/>
      <c r="M29" s="337"/>
      <c r="N29" s="337"/>
      <c r="O29" s="337"/>
      <c r="P29" s="337"/>
      <c r="Q29" s="337"/>
      <c r="R29" s="337"/>
      <c r="S29" s="337"/>
      <c r="T29" s="337"/>
      <c r="U29" s="337"/>
      <c r="V29" s="212"/>
    </row>
    <row r="30" spans="2:22">
      <c r="B30" s="347"/>
      <c r="C30" s="347"/>
      <c r="D30" s="347"/>
      <c r="E30" s="347"/>
      <c r="F30" s="347"/>
      <c r="G30" s="347"/>
      <c r="H30" s="347"/>
      <c r="I30" s="347"/>
      <c r="J30" s="347"/>
      <c r="K30" s="347"/>
      <c r="L30" s="347"/>
      <c r="M30" s="347"/>
      <c r="N30" s="347"/>
      <c r="O30" s="347"/>
      <c r="P30" s="347"/>
      <c r="Q30" s="347"/>
      <c r="R30" s="347"/>
      <c r="S30" s="347"/>
      <c r="T30" s="347"/>
      <c r="U30" s="347"/>
      <c r="V30" s="124"/>
    </row>
  </sheetData>
  <mergeCells count="21">
    <mergeCell ref="B28:U28"/>
    <mergeCell ref="B29:U29"/>
    <mergeCell ref="B30:U30"/>
    <mergeCell ref="B26:N26"/>
    <mergeCell ref="B20:C20"/>
    <mergeCell ref="B21:C21"/>
    <mergeCell ref="B22:C22"/>
    <mergeCell ref="B25:U25"/>
    <mergeCell ref="B27:U27"/>
    <mergeCell ref="B18:C18"/>
    <mergeCell ref="E4:J4"/>
    <mergeCell ref="K4:P4"/>
    <mergeCell ref="Q4:V4"/>
    <mergeCell ref="B7:C7"/>
    <mergeCell ref="B8:C8"/>
    <mergeCell ref="B9:C9"/>
    <mergeCell ref="B11:C11"/>
    <mergeCell ref="B12:C12"/>
    <mergeCell ref="B13:C13"/>
    <mergeCell ref="B16:C16"/>
    <mergeCell ref="B17:C17"/>
  </mergeCells>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69F30-9FD6-4CC5-88DD-1EBC061698F9}">
  <dimension ref="A1:P24"/>
  <sheetViews>
    <sheetView zoomScaleNormal="100" workbookViewId="0">
      <selection activeCell="H19" sqref="H19"/>
    </sheetView>
  </sheetViews>
  <sheetFormatPr defaultColWidth="9.140625" defaultRowHeight="15"/>
  <cols>
    <col min="1" max="1" width="9.140625" style="216"/>
    <col min="2" max="2" width="12.42578125" style="216" customWidth="1"/>
    <col min="3" max="3" width="19.5703125" style="210" customWidth="1"/>
    <col min="4" max="5" width="14.5703125" style="216" customWidth="1"/>
    <col min="6" max="6" width="16.5703125" style="216" customWidth="1"/>
    <col min="7" max="8" width="9.140625" style="216"/>
    <col min="9" max="9" width="30.140625" style="216" customWidth="1"/>
    <col min="10" max="10" width="10.85546875" style="128" customWidth="1"/>
    <col min="11" max="11" width="10.7109375" style="128" customWidth="1"/>
    <col min="12" max="12" width="16.5703125" style="210" customWidth="1"/>
    <col min="13" max="13" width="15.140625" style="210" customWidth="1"/>
    <col min="14" max="15" width="9.140625" style="216"/>
    <col min="16" max="16384" width="9.140625" style="113"/>
  </cols>
  <sheetData>
    <row r="1" spans="1:15">
      <c r="B1" s="85"/>
      <c r="C1" s="216"/>
    </row>
    <row r="2" spans="1:15">
      <c r="B2" s="217" t="s">
        <v>529</v>
      </c>
    </row>
    <row r="4" spans="1:15">
      <c r="B4" s="128" t="s">
        <v>386</v>
      </c>
      <c r="D4" s="351" t="s">
        <v>524</v>
      </c>
      <c r="E4" s="351"/>
      <c r="F4" s="351"/>
      <c r="H4" s="217" t="s">
        <v>456</v>
      </c>
    </row>
    <row r="5" spans="1:15" s="114" customFormat="1" ht="45">
      <c r="A5" s="210"/>
      <c r="B5" s="210"/>
      <c r="C5" s="218" t="s">
        <v>164</v>
      </c>
      <c r="D5" s="219" t="s">
        <v>260</v>
      </c>
      <c r="E5" s="219" t="s">
        <v>261</v>
      </c>
      <c r="F5" s="220" t="s">
        <v>281</v>
      </c>
      <c r="G5" s="210"/>
      <c r="H5" s="210"/>
      <c r="I5" s="164"/>
      <c r="J5" s="242" t="s">
        <v>457</v>
      </c>
      <c r="K5" s="242" t="s">
        <v>458</v>
      </c>
      <c r="L5" s="243" t="s">
        <v>468</v>
      </c>
      <c r="M5" s="243" t="s">
        <v>454</v>
      </c>
      <c r="N5" s="210"/>
      <c r="O5" s="210"/>
    </row>
    <row r="6" spans="1:15" ht="27.75" customHeight="1">
      <c r="B6" s="352" t="s">
        <v>262</v>
      </c>
      <c r="C6" s="221" t="s">
        <v>260</v>
      </c>
      <c r="D6" s="221">
        <v>446</v>
      </c>
      <c r="E6" s="221">
        <v>111</v>
      </c>
      <c r="F6" s="221" t="s">
        <v>264</v>
      </c>
      <c r="G6" s="222"/>
      <c r="I6" s="244" t="s">
        <v>455</v>
      </c>
      <c r="J6" s="245">
        <f>106/663</f>
        <v>0.15987933634992457</v>
      </c>
      <c r="K6" s="245">
        <f>46574/48424</f>
        <v>0.96179580373368578</v>
      </c>
      <c r="L6" s="245">
        <f>106/(106 +1850)</f>
        <v>5.4192229038854803E-2</v>
      </c>
      <c r="M6" s="245">
        <f>45073/(45073 + 465)</f>
        <v>0.98978874785893101</v>
      </c>
    </row>
    <row r="7" spans="1:15" ht="27.75" customHeight="1">
      <c r="B7" s="352"/>
      <c r="C7" s="221" t="s">
        <v>261</v>
      </c>
      <c r="D7" s="221">
        <v>19</v>
      </c>
      <c r="E7" s="221">
        <v>87</v>
      </c>
      <c r="F7" s="221" t="s">
        <v>460</v>
      </c>
      <c r="G7" s="222"/>
      <c r="I7" s="256" t="s">
        <v>524</v>
      </c>
      <c r="J7" s="257">
        <f>198/663</f>
        <v>0.29864253393665158</v>
      </c>
      <c r="K7" s="257">
        <f>45073/48424</f>
        <v>0.93079877746571948</v>
      </c>
      <c r="L7" s="257">
        <f>198/(198 +3351)</f>
        <v>5.5790363482671176E-2</v>
      </c>
      <c r="M7" s="257">
        <f>46574/(46574 + 557)</f>
        <v>0.98818187604761198</v>
      </c>
    </row>
    <row r="8" spans="1:15" ht="30">
      <c r="B8" s="352"/>
      <c r="C8" s="223" t="s">
        <v>281</v>
      </c>
      <c r="D8" s="221" t="s">
        <v>286</v>
      </c>
      <c r="E8" s="221" t="s">
        <v>461</v>
      </c>
      <c r="F8" s="221" t="s">
        <v>263</v>
      </c>
    </row>
    <row r="9" spans="1:15" ht="27.75" customHeight="1">
      <c r="B9" s="352" t="s">
        <v>284</v>
      </c>
      <c r="C9" s="221" t="s">
        <v>260</v>
      </c>
      <c r="D9" s="221" t="s">
        <v>335</v>
      </c>
      <c r="E9" s="221" t="s">
        <v>337</v>
      </c>
      <c r="F9" s="221" t="s">
        <v>462</v>
      </c>
      <c r="G9" s="222"/>
    </row>
    <row r="10" spans="1:15" ht="27.75" customHeight="1">
      <c r="B10" s="352"/>
      <c r="C10" s="221" t="s">
        <v>261</v>
      </c>
      <c r="D10" s="221">
        <v>428</v>
      </c>
      <c r="E10" s="221" t="s">
        <v>336</v>
      </c>
      <c r="F10" s="221" t="s">
        <v>282</v>
      </c>
      <c r="G10" s="222"/>
    </row>
    <row r="11" spans="1:15" ht="30">
      <c r="B11" s="352"/>
      <c r="C11" s="223" t="s">
        <v>281</v>
      </c>
      <c r="D11" s="221" t="s">
        <v>463</v>
      </c>
      <c r="E11" s="221" t="s">
        <v>287</v>
      </c>
      <c r="F11" s="221" t="s">
        <v>283</v>
      </c>
    </row>
    <row r="12" spans="1:15" ht="10.5" customHeight="1">
      <c r="B12" s="210"/>
      <c r="C12" s="224"/>
      <c r="D12" s="222"/>
      <c r="E12" s="222"/>
      <c r="F12" s="210"/>
    </row>
    <row r="13" spans="1:15" ht="18.75" customHeight="1"/>
    <row r="14" spans="1:15" ht="18" customHeight="1">
      <c r="B14" s="217" t="s">
        <v>387</v>
      </c>
      <c r="D14" s="351" t="s">
        <v>524</v>
      </c>
      <c r="E14" s="351"/>
      <c r="F14" s="351"/>
      <c r="H14" s="217" t="s">
        <v>459</v>
      </c>
    </row>
    <row r="15" spans="1:15" ht="45">
      <c r="B15" s="210"/>
      <c r="C15" s="218" t="s">
        <v>164</v>
      </c>
      <c r="D15" s="219" t="s">
        <v>260</v>
      </c>
      <c r="E15" s="219" t="s">
        <v>261</v>
      </c>
      <c r="F15" s="220" t="s">
        <v>281</v>
      </c>
      <c r="I15" s="246"/>
      <c r="J15" s="242" t="s">
        <v>457</v>
      </c>
      <c r="K15" s="242" t="s">
        <v>458</v>
      </c>
      <c r="L15" s="243" t="s">
        <v>468</v>
      </c>
      <c r="M15" s="243" t="s">
        <v>454</v>
      </c>
    </row>
    <row r="16" spans="1:15" ht="25.35" customHeight="1">
      <c r="B16" s="352" t="s">
        <v>262</v>
      </c>
      <c r="C16" s="221" t="s">
        <v>260</v>
      </c>
      <c r="D16" s="221">
        <v>368</v>
      </c>
      <c r="E16" s="221">
        <v>61</v>
      </c>
      <c r="F16" s="221" t="s">
        <v>369</v>
      </c>
      <c r="I16" s="244" t="s">
        <v>455</v>
      </c>
      <c r="J16" s="245">
        <f>58/487</f>
        <v>0.11909650924024641</v>
      </c>
      <c r="K16" s="245">
        <f>41726/42799</f>
        <v>0.9749293207785229</v>
      </c>
      <c r="L16" s="245">
        <f>58/(58 +1073)</f>
        <v>5.128205128205128E-2</v>
      </c>
      <c r="M16" s="245">
        <f>40815/(40815 + 377)</f>
        <v>0.99084773742474264</v>
      </c>
    </row>
    <row r="17" spans="2:16" ht="26.1" customHeight="1">
      <c r="B17" s="352"/>
      <c r="C17" s="221" t="s">
        <v>261</v>
      </c>
      <c r="D17" s="221">
        <v>9</v>
      </c>
      <c r="E17" s="221">
        <v>49</v>
      </c>
      <c r="F17" s="221" t="s">
        <v>464</v>
      </c>
      <c r="I17" s="256" t="s">
        <v>524</v>
      </c>
      <c r="J17" s="257">
        <f>110/487</f>
        <v>0.22587268993839835</v>
      </c>
      <c r="K17" s="257">
        <f>40815/42799</f>
        <v>0.95364377672375522</v>
      </c>
      <c r="L17" s="257">
        <f>110/(110 +1984)</f>
        <v>5.253104106972302E-2</v>
      </c>
      <c r="M17" s="257">
        <f>41726/(41726 + 429)</f>
        <v>0.98982327126082315</v>
      </c>
    </row>
    <row r="18" spans="2:16" ht="30">
      <c r="B18" s="352"/>
      <c r="C18" s="223" t="s">
        <v>281</v>
      </c>
      <c r="D18" s="221" t="s">
        <v>370</v>
      </c>
      <c r="E18" s="221" t="s">
        <v>465</v>
      </c>
      <c r="F18" s="221" t="s">
        <v>368</v>
      </c>
    </row>
    <row r="19" spans="2:16" ht="24" customHeight="1">
      <c r="B19" s="352" t="s">
        <v>284</v>
      </c>
      <c r="C19" s="221" t="s">
        <v>260</v>
      </c>
      <c r="D19" s="221">
        <v>40556</v>
      </c>
      <c r="E19" s="221">
        <v>1170</v>
      </c>
      <c r="F19" s="221" t="s">
        <v>466</v>
      </c>
    </row>
    <row r="20" spans="2:16" ht="19.5" customHeight="1">
      <c r="B20" s="352"/>
      <c r="C20" s="221" t="s">
        <v>261</v>
      </c>
      <c r="D20" s="221">
        <v>259</v>
      </c>
      <c r="E20" s="221">
        <v>814</v>
      </c>
      <c r="F20" s="221" t="s">
        <v>373</v>
      </c>
    </row>
    <row r="21" spans="2:16" ht="30">
      <c r="B21" s="352"/>
      <c r="C21" s="223" t="s">
        <v>281</v>
      </c>
      <c r="D21" s="221" t="s">
        <v>467</v>
      </c>
      <c r="E21" s="221" t="s">
        <v>371</v>
      </c>
      <c r="F21" s="221" t="s">
        <v>372</v>
      </c>
    </row>
    <row r="22" spans="2:16" ht="17.25" customHeight="1">
      <c r="P22" s="238"/>
    </row>
    <row r="23" spans="2:16" ht="148.9" customHeight="1">
      <c r="B23" s="349" t="s">
        <v>525</v>
      </c>
      <c r="C23" s="350"/>
      <c r="D23" s="350"/>
      <c r="E23" s="350"/>
      <c r="F23" s="350"/>
      <c r="G23" s="331"/>
      <c r="H23" s="331"/>
      <c r="I23" s="331"/>
      <c r="J23" s="331"/>
      <c r="K23" s="331"/>
      <c r="L23" s="331"/>
      <c r="M23" s="331"/>
    </row>
    <row r="24" spans="2:16" ht="15.75" customHeight="1">
      <c r="B24" s="85" t="s">
        <v>338</v>
      </c>
    </row>
  </sheetData>
  <mergeCells count="7">
    <mergeCell ref="B23:M23"/>
    <mergeCell ref="D4:F4"/>
    <mergeCell ref="B6:B8"/>
    <mergeCell ref="B9:B11"/>
    <mergeCell ref="D14:F14"/>
    <mergeCell ref="B16:B18"/>
    <mergeCell ref="B19:B2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05E82-15B6-4E7C-BCF4-4CCAFF95F48D}">
  <dimension ref="A2:L19"/>
  <sheetViews>
    <sheetView tabSelected="1" zoomScaleNormal="100" workbookViewId="0">
      <selection activeCell="N19" sqref="N19"/>
    </sheetView>
  </sheetViews>
  <sheetFormatPr defaultColWidth="9.140625" defaultRowHeight="15"/>
  <cols>
    <col min="1" max="1" width="4.42578125" style="85" customWidth="1"/>
    <col min="2" max="2" width="6.28515625" style="85" customWidth="1"/>
    <col min="3" max="3" width="9.140625" style="85"/>
    <col min="4" max="4" width="29.140625" style="85" customWidth="1"/>
    <col min="5" max="5" width="9.140625" style="85"/>
    <col min="6" max="6" width="13.28515625" style="85" customWidth="1"/>
    <col min="7" max="12" width="9.140625" style="85"/>
    <col min="13" max="16384" width="9.140625" style="3"/>
  </cols>
  <sheetData>
    <row r="2" spans="3:9">
      <c r="C2" s="85" t="s">
        <v>528</v>
      </c>
    </row>
    <row r="5" spans="3:9" ht="18">
      <c r="C5" s="266" t="s">
        <v>386</v>
      </c>
      <c r="D5" s="258"/>
      <c r="E5" s="243" t="s">
        <v>0</v>
      </c>
      <c r="F5" s="243" t="s">
        <v>288</v>
      </c>
      <c r="G5" s="259" t="s">
        <v>9</v>
      </c>
      <c r="H5" s="243" t="s">
        <v>4</v>
      </c>
      <c r="I5" s="243" t="s">
        <v>436</v>
      </c>
    </row>
    <row r="6" spans="3:9" ht="18.75" customHeight="1">
      <c r="C6" s="353" t="s">
        <v>394</v>
      </c>
      <c r="D6" s="353"/>
      <c r="E6" s="224"/>
      <c r="F6" s="224"/>
      <c r="G6" s="224"/>
      <c r="H6" s="224"/>
      <c r="I6" s="224"/>
    </row>
    <row r="7" spans="3:9" ht="17.25" customHeight="1">
      <c r="C7" s="225"/>
      <c r="D7" s="213" t="s">
        <v>395</v>
      </c>
      <c r="E7" s="224">
        <v>1.64</v>
      </c>
      <c r="F7" s="224" t="s">
        <v>301</v>
      </c>
      <c r="G7" s="228">
        <v>4.5000000000000001E-40</v>
      </c>
      <c r="H7" s="224" t="s">
        <v>277</v>
      </c>
      <c r="I7" s="224">
        <v>686</v>
      </c>
    </row>
    <row r="8" spans="3:9" ht="17.25" customHeight="1">
      <c r="C8" s="225"/>
      <c r="D8" s="213" t="s">
        <v>396</v>
      </c>
      <c r="E8" s="224">
        <v>1.25</v>
      </c>
      <c r="F8" s="224" t="s">
        <v>397</v>
      </c>
      <c r="G8" s="228">
        <v>4.1000000000000003E-9</v>
      </c>
      <c r="H8" s="224" t="s">
        <v>277</v>
      </c>
      <c r="I8" s="224">
        <v>876</v>
      </c>
    </row>
    <row r="9" spans="3:9" ht="17.25" customHeight="1">
      <c r="C9" s="225"/>
      <c r="D9" s="213" t="s">
        <v>437</v>
      </c>
      <c r="E9" s="224">
        <v>1.45</v>
      </c>
      <c r="F9" s="224" t="s">
        <v>398</v>
      </c>
      <c r="G9" s="228">
        <v>1.7999999999999998E-49</v>
      </c>
      <c r="H9" s="224" t="s">
        <v>277</v>
      </c>
      <c r="I9" s="224" t="s">
        <v>399</v>
      </c>
    </row>
    <row r="10" spans="3:9" ht="17.25" customHeight="1">
      <c r="C10" s="225"/>
      <c r="D10" s="213" t="s">
        <v>400</v>
      </c>
      <c r="E10" s="224">
        <v>1.26</v>
      </c>
      <c r="F10" s="224" t="s">
        <v>401</v>
      </c>
      <c r="G10" s="228">
        <v>2.3999999999999998E-7</v>
      </c>
      <c r="H10" s="224" t="s">
        <v>277</v>
      </c>
      <c r="I10" s="224">
        <v>622</v>
      </c>
    </row>
    <row r="11" spans="3:9" ht="19.5" customHeight="1">
      <c r="C11" s="225"/>
      <c r="D11" s="213"/>
      <c r="E11" s="224"/>
      <c r="F11" s="224"/>
      <c r="G11" s="228"/>
      <c r="H11" s="224"/>
      <c r="I11" s="224"/>
    </row>
    <row r="12" spans="3:9" ht="19.5" customHeight="1">
      <c r="C12" s="260" t="s">
        <v>387</v>
      </c>
      <c r="D12" s="258"/>
      <c r="E12" s="243" t="s">
        <v>0</v>
      </c>
      <c r="F12" s="243" t="s">
        <v>288</v>
      </c>
      <c r="G12" s="261" t="s">
        <v>9</v>
      </c>
      <c r="H12" s="243" t="s">
        <v>4</v>
      </c>
      <c r="I12" s="243" t="s">
        <v>436</v>
      </c>
    </row>
    <row r="13" spans="3:9" ht="15" customHeight="1">
      <c r="C13" s="353" t="s">
        <v>421</v>
      </c>
      <c r="D13" s="353"/>
    </row>
    <row r="14" spans="3:9" ht="18" customHeight="1">
      <c r="C14" s="225"/>
      <c r="D14" s="213" t="s">
        <v>395</v>
      </c>
      <c r="E14" s="224">
        <v>1.64</v>
      </c>
      <c r="F14" s="224" t="s">
        <v>323</v>
      </c>
      <c r="G14" s="228">
        <v>7.0000000000000004E-25</v>
      </c>
      <c r="H14" s="224" t="s">
        <v>402</v>
      </c>
      <c r="I14" s="224">
        <v>504</v>
      </c>
    </row>
    <row r="15" spans="3:9" ht="18" customHeight="1">
      <c r="C15" s="225"/>
      <c r="D15" s="213" t="s">
        <v>396</v>
      </c>
      <c r="E15" s="224">
        <v>1.18</v>
      </c>
      <c r="F15" s="224" t="s">
        <v>403</v>
      </c>
      <c r="G15" s="228">
        <v>2.3000000000000001E-4</v>
      </c>
      <c r="H15" s="224" t="s">
        <v>402</v>
      </c>
      <c r="I15" s="224">
        <v>746</v>
      </c>
    </row>
    <row r="16" spans="3:9" ht="18" customHeight="1">
      <c r="C16" s="225"/>
      <c r="D16" s="213" t="s">
        <v>437</v>
      </c>
      <c r="E16" s="224">
        <v>1.41</v>
      </c>
      <c r="F16" s="224" t="s">
        <v>404</v>
      </c>
      <c r="G16" s="228">
        <v>1.4000000000000001E-29</v>
      </c>
      <c r="H16" s="224" t="s">
        <v>402</v>
      </c>
      <c r="I16" s="224" t="s">
        <v>405</v>
      </c>
    </row>
    <row r="17" spans="3:9" ht="18" customHeight="1">
      <c r="C17" s="258"/>
      <c r="D17" s="262" t="s">
        <v>400</v>
      </c>
      <c r="E17" s="263">
        <v>1.2</v>
      </c>
      <c r="F17" s="264" t="s">
        <v>406</v>
      </c>
      <c r="G17" s="265">
        <v>6.4000000000000005E-4</v>
      </c>
      <c r="H17" s="264" t="s">
        <v>402</v>
      </c>
      <c r="I17" s="264">
        <v>525</v>
      </c>
    </row>
    <row r="19" spans="3:9" ht="149.25" customHeight="1">
      <c r="C19" s="342" t="s">
        <v>553</v>
      </c>
      <c r="D19" s="342"/>
      <c r="E19" s="342"/>
      <c r="F19" s="342"/>
      <c r="G19" s="342"/>
      <c r="H19" s="342"/>
      <c r="I19" s="342"/>
    </row>
  </sheetData>
  <mergeCells count="3">
    <mergeCell ref="C6:D6"/>
    <mergeCell ref="C13:D13"/>
    <mergeCell ref="C19:I19"/>
  </mergeCells>
  <pageMargins left="0.7" right="0.7" top="0.75" bottom="0.75" header="0.3" footer="0.3"/>
  <pageSetup paperSize="9" orientation="portrait" horizontalDpi="0" verticalDpi="0" r:id="rId1"/>
  <ignoredErrors>
    <ignoredError sqref="H7:H17 I9 I16" numberStoredAsText="1"/>
  </ignoredError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318A4-DE81-4634-A943-4F2F8EA4A7E1}">
  <dimension ref="A1:AF34"/>
  <sheetViews>
    <sheetView zoomScale="90" zoomScaleNormal="90" workbookViewId="0">
      <pane xSplit="5" ySplit="5" topLeftCell="F6" activePane="bottomRight" state="frozen"/>
      <selection pane="topRight" activeCell="F1" sqref="F1"/>
      <selection pane="bottomLeft" activeCell="A6" sqref="A6"/>
      <selection pane="bottomRight" activeCell="F1" sqref="F1:L1048576"/>
    </sheetView>
  </sheetViews>
  <sheetFormatPr defaultRowHeight="15"/>
  <cols>
    <col min="1" max="1" width="30.140625" customWidth="1"/>
    <col min="2" max="2" width="28.85546875" customWidth="1"/>
    <col min="3" max="3" width="2.28515625" customWidth="1"/>
    <col min="4" max="4" width="9.140625" customWidth="1"/>
    <col min="5" max="5" width="28" style="7" customWidth="1"/>
    <col min="6" max="6" width="10.42578125" style="1" customWidth="1"/>
    <col min="7" max="7" width="6.140625" customWidth="1"/>
    <col min="8" max="8" width="5.5703125" customWidth="1"/>
    <col min="9" max="9" width="7.140625" customWidth="1"/>
    <col min="10" max="10" width="7.42578125" customWidth="1"/>
    <col min="11" max="11" width="7.7109375" customWidth="1"/>
    <col min="12" max="12" width="6.85546875" customWidth="1"/>
    <col min="14" max="14" width="10.28515625" customWidth="1"/>
    <col min="24" max="24" width="14.5703125" customWidth="1"/>
  </cols>
  <sheetData>
    <row r="1" spans="1:26">
      <c r="A1" s="3"/>
      <c r="B1" s="33"/>
      <c r="C1" s="33"/>
      <c r="D1" s="3"/>
      <c r="F1" s="7"/>
      <c r="G1" s="3"/>
      <c r="H1" s="3"/>
      <c r="I1" s="3"/>
      <c r="J1" s="3"/>
      <c r="K1" s="3"/>
      <c r="L1" s="3"/>
      <c r="M1" s="3"/>
      <c r="N1" s="3"/>
      <c r="O1" s="3"/>
    </row>
    <row r="2" spans="1:26" ht="26.25">
      <c r="A2" s="15"/>
      <c r="B2" s="2" t="s">
        <v>34</v>
      </c>
      <c r="C2" s="3"/>
      <c r="D2" s="3"/>
      <c r="F2" s="7"/>
      <c r="G2" s="3"/>
      <c r="H2" s="3"/>
      <c r="I2" s="3"/>
      <c r="J2" s="3"/>
      <c r="K2" s="3"/>
      <c r="L2" s="3"/>
      <c r="M2" s="3"/>
      <c r="N2" s="3"/>
      <c r="O2" s="3"/>
      <c r="P2" s="3"/>
      <c r="Q2" s="17"/>
    </row>
    <row r="3" spans="1:26" ht="15.75">
      <c r="A3" s="3"/>
      <c r="B3" s="3"/>
      <c r="C3" s="3"/>
      <c r="D3" s="3"/>
      <c r="F3" s="7"/>
      <c r="G3" s="3"/>
      <c r="H3" s="3"/>
      <c r="I3" s="3"/>
      <c r="J3" s="3"/>
      <c r="K3" s="3"/>
      <c r="L3" s="3"/>
      <c r="M3" s="3"/>
      <c r="N3" s="3"/>
      <c r="O3" s="3"/>
      <c r="P3" s="3"/>
      <c r="Q3" s="18"/>
    </row>
    <row r="4" spans="1:26" ht="15.75">
      <c r="A4" s="16"/>
      <c r="B4" s="3"/>
      <c r="C4" s="3"/>
      <c r="D4" s="3"/>
      <c r="E4" s="9"/>
      <c r="F4" s="7"/>
      <c r="G4" s="354"/>
      <c r="H4" s="354"/>
      <c r="I4" s="354"/>
      <c r="J4" s="354"/>
      <c r="K4" s="354"/>
      <c r="L4" s="354"/>
      <c r="M4" s="355" t="s">
        <v>33</v>
      </c>
      <c r="N4" s="355"/>
      <c r="O4" s="355"/>
      <c r="P4" s="3"/>
    </row>
    <row r="5" spans="1:26" ht="45">
      <c r="A5" s="3"/>
      <c r="B5" s="10"/>
      <c r="C5" s="10"/>
      <c r="D5" s="4" t="s">
        <v>14</v>
      </c>
      <c r="E5" s="8" t="s">
        <v>17</v>
      </c>
      <c r="F5" s="35" t="s">
        <v>19</v>
      </c>
      <c r="G5" s="4" t="s">
        <v>0</v>
      </c>
      <c r="H5" s="4" t="s">
        <v>1</v>
      </c>
      <c r="I5" s="4" t="s">
        <v>2</v>
      </c>
      <c r="J5" s="4" t="s">
        <v>3</v>
      </c>
      <c r="K5" s="4" t="s">
        <v>4</v>
      </c>
      <c r="L5" s="4" t="s">
        <v>5</v>
      </c>
      <c r="M5" s="20" t="s">
        <v>8</v>
      </c>
      <c r="N5" s="19" t="s">
        <v>15</v>
      </c>
      <c r="O5" s="19" t="s">
        <v>3</v>
      </c>
      <c r="P5" s="3"/>
    </row>
    <row r="6" spans="1:26" ht="19.5">
      <c r="A6" s="3"/>
      <c r="B6" s="29" t="s">
        <v>12</v>
      </c>
      <c r="C6" s="23"/>
      <c r="D6" s="17"/>
      <c r="E6" s="9"/>
      <c r="F6" s="34"/>
      <c r="G6" s="5"/>
      <c r="H6" s="5"/>
      <c r="I6" s="5"/>
      <c r="J6" s="6"/>
      <c r="K6" s="7"/>
      <c r="L6" s="7"/>
      <c r="M6" s="21"/>
      <c r="N6" s="7"/>
      <c r="O6" s="3"/>
      <c r="P6" s="3"/>
    </row>
    <row r="7" spans="1:26" ht="19.5">
      <c r="A7" s="3"/>
      <c r="B7" s="23"/>
      <c r="C7" s="23"/>
      <c r="D7" s="17" t="s">
        <v>20</v>
      </c>
      <c r="E7" s="7" t="s">
        <v>8</v>
      </c>
      <c r="F7" s="26">
        <v>18</v>
      </c>
      <c r="G7" s="59">
        <v>1.5049999999999999</v>
      </c>
      <c r="H7" s="59">
        <v>1.2529999999999999</v>
      </c>
      <c r="I7" s="59">
        <v>1.8069999999999999</v>
      </c>
      <c r="J7" s="60">
        <v>1.2E-5</v>
      </c>
      <c r="K7" s="37">
        <v>3259</v>
      </c>
      <c r="L7" s="37">
        <v>187</v>
      </c>
      <c r="M7" s="61">
        <v>0.77869999999999995</v>
      </c>
      <c r="N7" s="62">
        <v>0.78910000000000002</v>
      </c>
      <c r="O7" s="60">
        <v>4.4400000000000002E-2</v>
      </c>
      <c r="P7" s="3"/>
    </row>
    <row r="8" spans="1:26" ht="19.5">
      <c r="A8" s="3"/>
      <c r="B8" s="23"/>
      <c r="C8" s="23"/>
      <c r="D8" s="17" t="s">
        <v>20</v>
      </c>
      <c r="E8" s="7" t="s">
        <v>18</v>
      </c>
      <c r="F8" s="26">
        <v>18</v>
      </c>
      <c r="G8" s="59">
        <v>1.4470000000000001</v>
      </c>
      <c r="H8" s="59">
        <v>1.194</v>
      </c>
      <c r="I8" s="59">
        <v>1.754</v>
      </c>
      <c r="J8" s="60">
        <v>1.6000000000000001E-4</v>
      </c>
      <c r="K8" s="37">
        <v>3239</v>
      </c>
      <c r="L8" s="37">
        <v>186</v>
      </c>
      <c r="M8" s="61">
        <v>0.78480000000000005</v>
      </c>
      <c r="N8" s="62">
        <v>0.79249999999999998</v>
      </c>
      <c r="O8" s="60">
        <v>9.5000000000000001E-2</v>
      </c>
      <c r="P8" s="3"/>
    </row>
    <row r="9" spans="1:26" ht="19.5">
      <c r="A9" s="3"/>
      <c r="B9" s="23"/>
      <c r="C9" s="23"/>
      <c r="D9" s="17"/>
      <c r="F9" s="26"/>
      <c r="G9" s="59"/>
      <c r="H9" s="59"/>
      <c r="I9" s="59"/>
      <c r="J9" s="60"/>
      <c r="K9" s="37"/>
      <c r="L9" s="37"/>
      <c r="M9" s="61"/>
      <c r="N9" s="62"/>
      <c r="O9" s="60"/>
      <c r="P9" s="3"/>
    </row>
    <row r="10" spans="1:26" ht="19.5">
      <c r="A10" s="3"/>
      <c r="B10" s="23"/>
      <c r="C10" s="23"/>
      <c r="D10" s="17" t="s">
        <v>21</v>
      </c>
      <c r="E10" s="7" t="s">
        <v>8</v>
      </c>
      <c r="F10" s="26">
        <v>6</v>
      </c>
      <c r="G10" s="59">
        <v>1.41</v>
      </c>
      <c r="H10" s="59">
        <v>1.1850000000000001</v>
      </c>
      <c r="I10" s="59">
        <v>1.6779999999999999</v>
      </c>
      <c r="J10" s="60">
        <v>1.06E-4</v>
      </c>
      <c r="K10" s="37">
        <v>3239</v>
      </c>
      <c r="L10" s="37">
        <v>186</v>
      </c>
      <c r="M10" s="61">
        <v>0.78080000000000005</v>
      </c>
      <c r="N10" s="62">
        <v>0.79100000000000004</v>
      </c>
      <c r="O10" s="60">
        <v>2.0299999999999999E-2</v>
      </c>
      <c r="P10" s="3"/>
      <c r="R10" s="48" t="s">
        <v>45</v>
      </c>
      <c r="S10" s="48"/>
      <c r="T10" s="48"/>
      <c r="U10" s="48"/>
      <c r="V10" s="48"/>
      <c r="W10" s="48"/>
      <c r="X10" s="48"/>
      <c r="Y10" s="48"/>
      <c r="Z10" s="48"/>
    </row>
    <row r="11" spans="1:26" ht="19.5">
      <c r="A11" s="3"/>
      <c r="B11" s="23"/>
      <c r="C11" s="23"/>
      <c r="D11" s="17" t="s">
        <v>21</v>
      </c>
      <c r="E11" s="7" t="s">
        <v>18</v>
      </c>
      <c r="F11" s="26">
        <v>6</v>
      </c>
      <c r="G11" s="59">
        <v>1.3695999999999999</v>
      </c>
      <c r="H11" s="59">
        <v>1.1446000000000001</v>
      </c>
      <c r="I11" s="59">
        <v>1.639</v>
      </c>
      <c r="J11" s="60">
        <v>5.9400000000000002E-4</v>
      </c>
      <c r="K11" s="37">
        <v>3239</v>
      </c>
      <c r="L11" s="37">
        <v>186</v>
      </c>
      <c r="M11" s="61">
        <v>0.78480000000000005</v>
      </c>
      <c r="N11" s="62">
        <v>0.79290000000000005</v>
      </c>
      <c r="O11" s="60">
        <v>4.2799999999999998E-2</v>
      </c>
      <c r="P11" s="3"/>
    </row>
    <row r="12" spans="1:26" ht="19.5">
      <c r="A12" s="3"/>
      <c r="B12" s="24"/>
      <c r="C12" s="24"/>
      <c r="D12" s="18"/>
      <c r="E12" s="13"/>
      <c r="F12" s="30"/>
      <c r="G12" s="11"/>
      <c r="H12" s="11"/>
      <c r="I12" s="11"/>
      <c r="J12" s="12"/>
      <c r="K12" s="13"/>
      <c r="L12" s="13"/>
      <c r="M12" s="31"/>
      <c r="N12" s="32"/>
      <c r="O12" s="12"/>
      <c r="P12" s="3"/>
    </row>
    <row r="13" spans="1:26">
      <c r="A13" s="3"/>
      <c r="B13" s="3"/>
      <c r="C13" s="3"/>
      <c r="D13" s="3"/>
      <c r="F13" s="21"/>
      <c r="G13" s="3"/>
      <c r="H13" s="3"/>
      <c r="I13" s="3"/>
      <c r="J13" s="3"/>
      <c r="K13" s="3"/>
      <c r="L13" s="3"/>
      <c r="M13" s="22"/>
      <c r="N13" s="3"/>
      <c r="O13" s="3"/>
      <c r="P13" s="3"/>
    </row>
    <row r="14" spans="1:26" ht="19.5">
      <c r="A14" s="3"/>
      <c r="B14" s="29" t="s">
        <v>11</v>
      </c>
      <c r="C14" s="23"/>
      <c r="D14" s="17"/>
      <c r="F14" s="25"/>
      <c r="G14" s="5"/>
      <c r="H14" s="5"/>
      <c r="I14" s="5"/>
      <c r="J14" s="6"/>
      <c r="K14" s="7"/>
      <c r="L14" s="7"/>
      <c r="M14" s="21"/>
      <c r="N14" s="7"/>
      <c r="O14" s="3"/>
      <c r="P14" s="56"/>
      <c r="Q14" s="56"/>
      <c r="R14" s="56"/>
      <c r="S14" s="56"/>
      <c r="T14" s="56"/>
    </row>
    <row r="15" spans="1:26" ht="19.5">
      <c r="A15" s="3"/>
      <c r="B15" s="23"/>
      <c r="C15" s="23"/>
      <c r="D15" s="17" t="s">
        <v>20</v>
      </c>
      <c r="E15" s="7" t="s">
        <v>8</v>
      </c>
      <c r="F15" s="26">
        <v>18</v>
      </c>
      <c r="G15" s="5">
        <v>1.69</v>
      </c>
      <c r="H15" s="5">
        <v>1.39</v>
      </c>
      <c r="I15" s="5">
        <v>2.0699999999999998</v>
      </c>
      <c r="J15" s="6">
        <v>2.6E-7</v>
      </c>
      <c r="K15" s="7">
        <v>1973</v>
      </c>
      <c r="L15" s="7">
        <v>154</v>
      </c>
      <c r="M15" s="27">
        <v>0.80600000000000005</v>
      </c>
      <c r="N15" s="28">
        <v>0.82</v>
      </c>
      <c r="O15" s="6">
        <v>1.4999999999999999E-2</v>
      </c>
      <c r="P15" s="56"/>
      <c r="Q15" s="56"/>
      <c r="R15" s="56"/>
      <c r="S15" s="56"/>
      <c r="T15" s="56"/>
    </row>
    <row r="16" spans="1:26" ht="19.5">
      <c r="A16" s="3"/>
      <c r="B16" s="23"/>
      <c r="C16" s="23"/>
      <c r="D16" s="17" t="s">
        <v>20</v>
      </c>
      <c r="E16" s="7" t="s">
        <v>18</v>
      </c>
      <c r="F16" s="26">
        <v>18</v>
      </c>
      <c r="G16" s="5">
        <v>1.59</v>
      </c>
      <c r="H16" s="5">
        <v>1.29</v>
      </c>
      <c r="I16" s="5">
        <v>1.96</v>
      </c>
      <c r="J16" s="6">
        <v>1.2999999999999999E-5</v>
      </c>
      <c r="K16" s="7">
        <v>1973</v>
      </c>
      <c r="L16" s="7">
        <v>154</v>
      </c>
      <c r="M16" s="27">
        <v>0.81399999999999995</v>
      </c>
      <c r="N16" s="28">
        <v>0.82299999999999995</v>
      </c>
      <c r="O16" s="6">
        <v>5.8999999999999997E-2</v>
      </c>
      <c r="P16" s="56"/>
      <c r="Q16" s="56"/>
      <c r="R16" s="56"/>
      <c r="S16" s="56"/>
      <c r="T16" s="56"/>
    </row>
    <row r="17" spans="1:32" ht="19.5">
      <c r="A17" s="3"/>
      <c r="B17" s="23"/>
      <c r="C17" s="23"/>
      <c r="D17" s="17"/>
      <c r="F17" s="26"/>
      <c r="G17" s="5"/>
      <c r="H17" s="5"/>
      <c r="I17" s="5"/>
      <c r="J17" s="6"/>
      <c r="K17" s="7"/>
      <c r="L17" s="7"/>
      <c r="M17" s="27"/>
      <c r="N17" s="28"/>
      <c r="O17" s="6"/>
      <c r="P17" s="56"/>
      <c r="Q17" s="56"/>
      <c r="R17" s="56"/>
      <c r="S17" s="56"/>
      <c r="T17" s="56"/>
    </row>
    <row r="18" spans="1:32" ht="19.5">
      <c r="A18" s="3"/>
      <c r="B18" s="23"/>
      <c r="C18" s="23"/>
      <c r="D18" s="17" t="s">
        <v>21</v>
      </c>
      <c r="E18" s="7" t="s">
        <v>8</v>
      </c>
      <c r="F18" s="26">
        <v>6</v>
      </c>
      <c r="G18" s="5">
        <v>1.66</v>
      </c>
      <c r="H18" s="5">
        <v>1.36</v>
      </c>
      <c r="I18" s="5">
        <v>2.02</v>
      </c>
      <c r="J18" s="6">
        <v>4.9999999999999998E-7</v>
      </c>
      <c r="K18" s="7">
        <v>1973</v>
      </c>
      <c r="L18" s="7">
        <v>154</v>
      </c>
      <c r="M18" s="27">
        <v>0.80600000000000005</v>
      </c>
      <c r="N18" s="28">
        <v>0.81599999999999995</v>
      </c>
      <c r="O18" s="6">
        <v>5.2999999999999999E-2</v>
      </c>
      <c r="P18" s="56"/>
      <c r="Q18" s="56"/>
      <c r="R18" s="56"/>
      <c r="S18" s="56"/>
      <c r="T18" s="56"/>
    </row>
    <row r="19" spans="1:32" ht="19.5">
      <c r="A19" s="3"/>
      <c r="B19" s="23"/>
      <c r="C19" s="23"/>
      <c r="D19" s="17" t="s">
        <v>21</v>
      </c>
      <c r="E19" s="7" t="s">
        <v>18</v>
      </c>
      <c r="F19" s="26">
        <v>6</v>
      </c>
      <c r="G19" s="5">
        <v>1.55</v>
      </c>
      <c r="H19" s="5">
        <v>1.26</v>
      </c>
      <c r="I19" s="5">
        <v>1.9</v>
      </c>
      <c r="J19" s="6">
        <v>3.1000000000000001E-5</v>
      </c>
      <c r="K19" s="7">
        <v>1973</v>
      </c>
      <c r="L19" s="7">
        <v>154</v>
      </c>
      <c r="M19" s="27">
        <v>0.81399999999999995</v>
      </c>
      <c r="N19" s="28">
        <v>0.82</v>
      </c>
      <c r="O19" s="6">
        <v>0.15</v>
      </c>
      <c r="P19" s="56"/>
      <c r="Q19" s="56"/>
      <c r="R19" s="56"/>
      <c r="S19" s="56"/>
      <c r="T19" s="56"/>
    </row>
    <row r="20" spans="1:32" ht="19.5">
      <c r="A20" s="3"/>
      <c r="B20" s="24"/>
      <c r="C20" s="24"/>
      <c r="D20" s="18"/>
      <c r="E20" s="14"/>
      <c r="F20" s="30"/>
      <c r="G20" s="11"/>
      <c r="H20" s="11"/>
      <c r="I20" s="11"/>
      <c r="J20" s="12"/>
      <c r="K20" s="13"/>
      <c r="L20" s="13"/>
      <c r="M20" s="31"/>
      <c r="N20" s="32"/>
      <c r="O20" s="12"/>
      <c r="P20" s="56"/>
      <c r="Q20" s="56"/>
      <c r="R20" s="56"/>
      <c r="S20" s="56"/>
      <c r="T20" s="56"/>
      <c r="U20" s="3"/>
      <c r="V20" s="3"/>
      <c r="W20" s="3"/>
      <c r="X20" s="3"/>
      <c r="Y20" s="3"/>
      <c r="Z20" s="3"/>
      <c r="AA20" s="3"/>
      <c r="AB20" s="3"/>
      <c r="AC20" s="3"/>
      <c r="AD20" s="3"/>
      <c r="AE20" s="3"/>
      <c r="AF20" s="3"/>
    </row>
    <row r="21" spans="1:32">
      <c r="A21" s="3"/>
      <c r="B21" s="3"/>
      <c r="C21" s="3"/>
      <c r="D21" s="3"/>
      <c r="F21" s="21"/>
      <c r="G21" s="3"/>
      <c r="H21" s="3"/>
      <c r="I21" s="3"/>
      <c r="J21" s="3"/>
      <c r="K21" s="3"/>
      <c r="L21" s="3"/>
      <c r="M21" s="22"/>
      <c r="N21" s="3"/>
      <c r="O21" s="3"/>
      <c r="P21" s="56"/>
      <c r="Q21" s="56"/>
      <c r="R21" s="56"/>
      <c r="S21" s="56"/>
      <c r="T21" s="56"/>
      <c r="U21" s="3"/>
      <c r="V21" s="3"/>
      <c r="W21" s="4" t="s">
        <v>14</v>
      </c>
      <c r="X21" s="8" t="s">
        <v>17</v>
      </c>
      <c r="Y21" s="4" t="s">
        <v>0</v>
      </c>
      <c r="Z21" s="4" t="s">
        <v>1</v>
      </c>
      <c r="AA21" s="4" t="s">
        <v>2</v>
      </c>
      <c r="AB21" s="4" t="s">
        <v>3</v>
      </c>
      <c r="AC21" s="4" t="s">
        <v>4</v>
      </c>
      <c r="AD21" s="4" t="s">
        <v>5</v>
      </c>
      <c r="AE21" s="3"/>
      <c r="AF21" s="3"/>
    </row>
    <row r="22" spans="1:32" ht="19.5">
      <c r="A22" s="3"/>
      <c r="B22" s="29" t="s">
        <v>10</v>
      </c>
      <c r="C22" s="23"/>
      <c r="D22" s="17"/>
      <c r="F22" s="25"/>
      <c r="G22" s="5"/>
      <c r="H22" s="5"/>
      <c r="I22" s="5"/>
      <c r="J22" s="6"/>
      <c r="K22" s="7"/>
      <c r="L22" s="7"/>
      <c r="M22" s="21"/>
      <c r="N22" s="7"/>
      <c r="O22" s="3"/>
      <c r="P22" s="56"/>
      <c r="Q22" s="56"/>
      <c r="R22" s="56"/>
      <c r="S22" s="56"/>
      <c r="T22" s="56"/>
      <c r="U22" s="29" t="s">
        <v>10</v>
      </c>
      <c r="V22" s="23"/>
      <c r="W22" s="17"/>
      <c r="X22" s="7"/>
      <c r="Y22" s="5"/>
      <c r="Z22" s="5"/>
      <c r="AA22" s="5"/>
      <c r="AB22" s="6"/>
      <c r="AC22" s="7"/>
      <c r="AD22" s="7"/>
      <c r="AE22" s="3"/>
      <c r="AF22" s="3"/>
    </row>
    <row r="23" spans="1:32" s="48" customFormat="1" ht="30">
      <c r="B23" s="74"/>
      <c r="C23" s="74"/>
      <c r="D23" s="75" t="s">
        <v>20</v>
      </c>
      <c r="E23" s="51" t="s">
        <v>8</v>
      </c>
      <c r="F23" s="52">
        <v>13</v>
      </c>
      <c r="G23" s="53">
        <v>1.6446074701778699</v>
      </c>
      <c r="H23" s="53">
        <v>1.52474551729716</v>
      </c>
      <c r="I23" s="53">
        <v>1.7738919054239199</v>
      </c>
      <c r="J23" s="54">
        <v>5.4458267191425704E-38</v>
      </c>
      <c r="K23" s="51">
        <v>50876</v>
      </c>
      <c r="L23" s="55">
        <v>686</v>
      </c>
      <c r="M23" s="76">
        <v>0.77026430000000001</v>
      </c>
      <c r="N23" s="77">
        <v>0.79269160000000005</v>
      </c>
      <c r="O23" s="54">
        <v>1.1483300000000001E-8</v>
      </c>
      <c r="P23" s="78"/>
      <c r="Q23" s="78" t="s">
        <v>153</v>
      </c>
      <c r="R23" s="78"/>
      <c r="S23" s="78"/>
      <c r="T23" s="78"/>
      <c r="U23" s="74"/>
      <c r="V23" s="74"/>
      <c r="W23" s="75" t="s">
        <v>151</v>
      </c>
      <c r="X23" s="51" t="s">
        <v>8</v>
      </c>
      <c r="Y23" s="53">
        <v>1.0796730000000001</v>
      </c>
      <c r="Z23" s="53">
        <v>1.0549999999999999</v>
      </c>
      <c r="AA23" s="53">
        <v>1.1049230000000001</v>
      </c>
      <c r="AB23" s="54">
        <v>8.0636820000000005E-11</v>
      </c>
      <c r="AC23" s="51">
        <v>50876</v>
      </c>
      <c r="AD23" s="55">
        <v>686</v>
      </c>
    </row>
    <row r="24" spans="1:32" s="48" customFormat="1" ht="19.5" hidden="1">
      <c r="B24" s="74"/>
      <c r="C24" s="74"/>
      <c r="D24" s="75" t="s">
        <v>20</v>
      </c>
      <c r="E24" s="51" t="s">
        <v>148</v>
      </c>
      <c r="F24" s="52">
        <v>13</v>
      </c>
      <c r="G24" s="53">
        <v>1.60093</v>
      </c>
      <c r="H24" s="53">
        <v>1.480532</v>
      </c>
      <c r="I24" s="53">
        <v>1.7311179999999999</v>
      </c>
      <c r="J24" s="54">
        <v>2.9530159999999999E-33</v>
      </c>
      <c r="K24" s="51">
        <v>50876</v>
      </c>
      <c r="L24" s="55">
        <v>686</v>
      </c>
      <c r="M24" s="76">
        <v>0.77597210000000005</v>
      </c>
      <c r="N24" s="77">
        <v>0.79494370000000003</v>
      </c>
      <c r="O24" s="54">
        <v>1.045124E-7</v>
      </c>
      <c r="U24" s="74"/>
      <c r="V24" s="74"/>
      <c r="W24" s="75" t="s">
        <v>151</v>
      </c>
      <c r="X24" s="51" t="s">
        <v>152</v>
      </c>
      <c r="Y24" s="53">
        <v>1.0573630000000001</v>
      </c>
      <c r="Z24" s="53">
        <v>1.031501</v>
      </c>
      <c r="AA24" s="53">
        <v>1.083874</v>
      </c>
      <c r="AB24" s="54">
        <v>1.0115949999999999E-5</v>
      </c>
      <c r="AC24" s="51">
        <v>50876</v>
      </c>
      <c r="AD24" s="55">
        <v>686</v>
      </c>
    </row>
    <row r="25" spans="1:32" s="48" customFormat="1" ht="19.5">
      <c r="B25" s="74"/>
      <c r="C25" s="74"/>
      <c r="D25" s="75" t="s">
        <v>20</v>
      </c>
      <c r="E25" s="51" t="s">
        <v>149</v>
      </c>
      <c r="F25" s="52">
        <v>13</v>
      </c>
      <c r="G25" s="53">
        <v>1.5746659999999999</v>
      </c>
      <c r="H25" s="53">
        <v>1.4562440000000001</v>
      </c>
      <c r="I25" s="53">
        <v>1.702718</v>
      </c>
      <c r="J25" s="54">
        <v>5.1058699999999997E-30</v>
      </c>
      <c r="K25" s="51">
        <v>50876</v>
      </c>
      <c r="L25" s="55">
        <v>686</v>
      </c>
      <c r="M25" s="76">
        <v>0.77700880000000005</v>
      </c>
      <c r="N25" s="77">
        <v>0.79450529999999997</v>
      </c>
      <c r="O25" s="54">
        <v>2.2562999999999999E-7</v>
      </c>
      <c r="Q25" s="48" t="s">
        <v>153</v>
      </c>
      <c r="X25" s="51"/>
      <c r="Y25" s="53"/>
      <c r="Z25" s="53"/>
      <c r="AA25" s="53"/>
      <c r="AB25" s="54"/>
    </row>
    <row r="26" spans="1:32" ht="19.5">
      <c r="A26" s="3"/>
      <c r="B26" s="23"/>
      <c r="C26" s="23"/>
      <c r="D26" s="17"/>
      <c r="F26" s="26"/>
      <c r="G26" s="5"/>
      <c r="H26" s="5"/>
      <c r="I26" s="5"/>
      <c r="J26" s="6"/>
      <c r="K26" s="7"/>
      <c r="L26" s="9"/>
      <c r="M26" s="27"/>
      <c r="N26" s="28"/>
      <c r="O26" s="6"/>
      <c r="P26" s="3"/>
      <c r="U26" s="3"/>
      <c r="V26" s="3"/>
      <c r="W26" s="17" t="s">
        <v>150</v>
      </c>
      <c r="X26" s="7" t="s">
        <v>8</v>
      </c>
      <c r="Y26" s="5">
        <v>1.2544979999999999</v>
      </c>
      <c r="Z26" s="5">
        <v>1.1871959999999999</v>
      </c>
      <c r="AA26" s="5">
        <v>1.3256159999999999</v>
      </c>
      <c r="AB26" s="6">
        <v>7.6846989999999996E-16</v>
      </c>
      <c r="AC26" s="7">
        <v>50876</v>
      </c>
      <c r="AD26" s="9">
        <v>686</v>
      </c>
      <c r="AE26" s="3"/>
      <c r="AF26" s="3"/>
    </row>
    <row r="27" spans="1:32" ht="19.5" hidden="1">
      <c r="A27" s="3"/>
      <c r="B27" s="23"/>
      <c r="C27" s="23"/>
      <c r="D27" s="17" t="s">
        <v>21</v>
      </c>
      <c r="E27" s="7" t="s">
        <v>8</v>
      </c>
      <c r="F27" s="26">
        <v>5</v>
      </c>
      <c r="G27" s="5">
        <v>1.3810950539486</v>
      </c>
      <c r="H27" s="5">
        <v>1.2675627370251501</v>
      </c>
      <c r="I27" s="5">
        <v>1.5047961669477901</v>
      </c>
      <c r="J27" s="6">
        <v>1.61582938620784E-13</v>
      </c>
      <c r="K27" s="7">
        <v>50876</v>
      </c>
      <c r="L27" s="9">
        <v>686</v>
      </c>
      <c r="M27" s="27">
        <v>0.77026430000000001</v>
      </c>
      <c r="N27" s="28">
        <v>0.77830120000000003</v>
      </c>
      <c r="O27" s="6">
        <v>2.357339E-3</v>
      </c>
      <c r="P27" s="3"/>
      <c r="U27" s="3"/>
      <c r="V27" s="3"/>
      <c r="W27" s="17" t="s">
        <v>150</v>
      </c>
      <c r="X27" s="7" t="s">
        <v>152</v>
      </c>
      <c r="Y27" s="5">
        <v>1.160328</v>
      </c>
      <c r="Z27" s="5">
        <v>1.0899399999999999</v>
      </c>
      <c r="AA27" s="5">
        <v>1.2352620000000001</v>
      </c>
      <c r="AB27" s="6">
        <v>3.204424E-6</v>
      </c>
      <c r="AC27" s="7">
        <v>50876</v>
      </c>
      <c r="AD27" s="9">
        <v>686</v>
      </c>
      <c r="AE27" s="3"/>
      <c r="AF27" s="3"/>
    </row>
    <row r="28" spans="1:32" ht="19.5" hidden="1">
      <c r="A28" s="3"/>
      <c r="B28" s="23"/>
      <c r="C28" s="23"/>
      <c r="D28" s="17" t="s">
        <v>21</v>
      </c>
      <c r="E28" s="7" t="s">
        <v>148</v>
      </c>
      <c r="F28" s="26">
        <v>5</v>
      </c>
      <c r="G28" s="5"/>
      <c r="H28" s="5"/>
      <c r="I28" s="5"/>
      <c r="J28" s="6"/>
      <c r="K28" s="37"/>
      <c r="L28" s="50"/>
      <c r="M28" s="27"/>
      <c r="N28" s="28"/>
      <c r="O28" s="6"/>
      <c r="P28" s="3"/>
      <c r="U28" s="3"/>
      <c r="V28" s="3"/>
      <c r="W28" s="3"/>
      <c r="X28" s="3"/>
      <c r="Y28" s="3"/>
      <c r="Z28" s="3"/>
      <c r="AA28" s="3"/>
      <c r="AB28" s="3"/>
      <c r="AC28" s="3"/>
      <c r="AD28" s="3"/>
      <c r="AE28" s="3"/>
      <c r="AF28" s="3"/>
    </row>
    <row r="29" spans="1:32" ht="19.5" hidden="1">
      <c r="A29" s="3"/>
      <c r="B29" s="23"/>
      <c r="C29" s="23"/>
      <c r="D29" s="17" t="s">
        <v>21</v>
      </c>
      <c r="E29" s="7" t="s">
        <v>149</v>
      </c>
      <c r="F29" s="26"/>
      <c r="G29" s="5"/>
      <c r="H29" s="5"/>
      <c r="I29" s="5"/>
      <c r="J29" s="6"/>
      <c r="K29" s="37"/>
      <c r="L29" s="37"/>
      <c r="M29" s="3" t="s">
        <v>78</v>
      </c>
      <c r="N29" s="3" t="s">
        <v>79</v>
      </c>
      <c r="O29" s="6"/>
      <c r="P29" s="3"/>
      <c r="AF29" s="3"/>
    </row>
    <row r="30" spans="1:32" ht="19.5">
      <c r="A30" s="3"/>
      <c r="B30" s="24"/>
      <c r="C30" s="24"/>
      <c r="D30" s="18"/>
      <c r="E30" s="14"/>
      <c r="F30" s="30"/>
      <c r="G30" s="11"/>
      <c r="H30" s="11"/>
      <c r="I30" s="11"/>
      <c r="J30" s="12"/>
      <c r="K30" s="13"/>
      <c r="L30" s="13"/>
      <c r="M30" s="31"/>
      <c r="N30" s="32"/>
      <c r="O30" s="12"/>
      <c r="P30" s="3"/>
    </row>
    <row r="31" spans="1:32">
      <c r="A31" s="3"/>
      <c r="B31" s="3"/>
      <c r="C31" s="3"/>
      <c r="D31" s="3"/>
      <c r="F31" s="7"/>
      <c r="G31" s="3"/>
      <c r="H31" s="3"/>
      <c r="I31" s="3"/>
      <c r="J31" s="3"/>
      <c r="K31" s="3"/>
      <c r="L31" s="3"/>
      <c r="M31" s="3"/>
      <c r="N31" s="3"/>
      <c r="O31" s="3"/>
      <c r="P31" s="3"/>
    </row>
    <row r="32" spans="1:32" ht="99.2" customHeight="1">
      <c r="A32" s="3"/>
      <c r="B32" s="330" t="s">
        <v>76</v>
      </c>
      <c r="C32" s="330"/>
      <c r="D32" s="330"/>
      <c r="E32" s="330"/>
      <c r="F32" s="330"/>
      <c r="G32" s="330"/>
      <c r="H32" s="330"/>
      <c r="I32" s="330"/>
      <c r="J32" s="330"/>
      <c r="K32" s="330"/>
      <c r="L32" s="330"/>
      <c r="M32" s="330"/>
      <c r="N32" s="330"/>
      <c r="O32" s="356"/>
      <c r="P32" s="3"/>
    </row>
    <row r="33" spans="1:16">
      <c r="A33" s="3"/>
      <c r="B33" s="3"/>
      <c r="C33" s="3"/>
      <c r="D33" s="3"/>
      <c r="F33" s="7"/>
      <c r="G33" s="3"/>
      <c r="H33" s="3"/>
      <c r="I33" s="3"/>
      <c r="J33" s="3"/>
      <c r="K33" s="3"/>
      <c r="L33" s="3"/>
      <c r="M33" s="3"/>
      <c r="N33" s="3"/>
      <c r="O33" s="3"/>
      <c r="P33" s="3"/>
    </row>
    <row r="34" spans="1:16">
      <c r="A34" s="3"/>
      <c r="B34" s="3"/>
      <c r="C34" s="3"/>
      <c r="D34" s="3"/>
      <c r="F34" s="7"/>
      <c r="G34" s="3"/>
      <c r="H34" s="3"/>
      <c r="I34" s="3"/>
      <c r="J34" s="3"/>
      <c r="K34" s="3"/>
      <c r="L34" s="3"/>
      <c r="M34" s="3"/>
      <c r="N34" s="3"/>
      <c r="O34" s="3"/>
    </row>
  </sheetData>
  <mergeCells count="3">
    <mergeCell ref="G4:L4"/>
    <mergeCell ref="M4:O4"/>
    <mergeCell ref="B32:O32"/>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CE117-13CB-4FC9-B6D7-AF05FD72C59B}">
  <dimension ref="A1:AO21"/>
  <sheetViews>
    <sheetView workbookViewId="0">
      <selection activeCell="J16" sqref="J16"/>
    </sheetView>
  </sheetViews>
  <sheetFormatPr defaultColWidth="11.5703125" defaultRowHeight="15"/>
  <cols>
    <col min="2" max="2" width="16.5703125" customWidth="1"/>
    <col min="3" max="3" width="17.42578125" customWidth="1"/>
    <col min="4" max="4" width="10.85546875" bestFit="1" customWidth="1"/>
    <col min="5" max="5" width="7.28515625" bestFit="1" customWidth="1"/>
    <col min="6" max="6" width="6.5703125" bestFit="1" customWidth="1"/>
    <col min="7" max="7" width="7.85546875" customWidth="1"/>
    <col min="8" max="8" width="11.42578125" bestFit="1" customWidth="1"/>
    <col min="9" max="9" width="11.42578125" customWidth="1"/>
    <col min="10" max="10" width="10.85546875" bestFit="1" customWidth="1"/>
    <col min="11" max="11" width="7.28515625" bestFit="1" customWidth="1"/>
    <col min="12" max="12" width="6.5703125" bestFit="1" customWidth="1"/>
    <col min="13" max="13" width="7.85546875" customWidth="1"/>
    <col min="14" max="14" width="11.42578125" bestFit="1" customWidth="1"/>
    <col min="15" max="15" width="11.42578125" customWidth="1"/>
    <col min="16" max="16" width="8.140625" style="1" customWidth="1"/>
    <col min="17" max="17" width="9.42578125" style="1" customWidth="1"/>
    <col min="21" max="21" width="17" bestFit="1" customWidth="1"/>
  </cols>
  <sheetData>
    <row r="1" spans="1:41">
      <c r="A1" s="3"/>
      <c r="B1" s="3"/>
      <c r="C1" s="3"/>
      <c r="D1" s="3"/>
      <c r="E1" s="3"/>
      <c r="F1" s="3"/>
      <c r="G1" s="3"/>
      <c r="H1" s="3"/>
      <c r="I1" s="3"/>
      <c r="J1" s="3"/>
      <c r="K1" s="3"/>
      <c r="L1" s="3"/>
      <c r="M1" s="3"/>
      <c r="N1" s="3"/>
      <c r="O1" s="3"/>
      <c r="P1" s="7"/>
    </row>
    <row r="2" spans="1:41">
      <c r="A2" s="3"/>
      <c r="B2" s="2" t="s">
        <v>28</v>
      </c>
      <c r="C2" s="3"/>
      <c r="D2" s="3"/>
      <c r="E2" s="3"/>
      <c r="F2" s="3"/>
      <c r="G2" s="3"/>
      <c r="H2" s="3"/>
      <c r="I2" s="3"/>
      <c r="J2" s="3"/>
      <c r="K2" s="3"/>
      <c r="L2" s="3"/>
      <c r="M2" s="3"/>
      <c r="N2" s="3"/>
      <c r="O2" s="3"/>
      <c r="P2" s="7"/>
      <c r="Q2" s="7"/>
      <c r="V2" s="49" t="s">
        <v>143</v>
      </c>
    </row>
    <row r="3" spans="1:41">
      <c r="A3" s="3"/>
      <c r="B3" s="3"/>
      <c r="C3" s="3"/>
      <c r="D3" s="3"/>
      <c r="E3" s="3"/>
      <c r="F3" s="3"/>
      <c r="G3" s="3"/>
      <c r="H3" s="3"/>
      <c r="I3" s="3"/>
      <c r="J3" s="3"/>
      <c r="K3" s="3"/>
      <c r="L3" s="3"/>
      <c r="M3" s="3"/>
      <c r="N3" s="3"/>
      <c r="O3" s="3"/>
      <c r="P3" s="7"/>
      <c r="Q3" s="7"/>
    </row>
    <row r="4" spans="1:41" s="38" customFormat="1" ht="18.75">
      <c r="A4" s="45"/>
      <c r="B4" s="45"/>
      <c r="C4" s="355"/>
      <c r="D4" s="359" t="s">
        <v>27</v>
      </c>
      <c r="E4" s="360"/>
      <c r="F4" s="360"/>
      <c r="G4" s="360"/>
      <c r="H4" s="360"/>
      <c r="I4" s="64"/>
      <c r="J4" s="359" t="s">
        <v>142</v>
      </c>
      <c r="K4" s="360"/>
      <c r="L4" s="360"/>
      <c r="M4" s="360"/>
      <c r="N4" s="360"/>
      <c r="O4" s="64"/>
      <c r="P4" s="357" t="s">
        <v>4</v>
      </c>
      <c r="Q4" s="358"/>
      <c r="T4" s="45"/>
      <c r="U4" s="355"/>
      <c r="V4" s="359" t="s">
        <v>27</v>
      </c>
      <c r="W4" s="360"/>
      <c r="X4" s="360"/>
      <c r="Y4" s="360"/>
      <c r="Z4" s="360"/>
      <c r="AA4" s="64"/>
      <c r="AB4" s="359" t="s">
        <v>145</v>
      </c>
      <c r="AC4" s="360"/>
      <c r="AD4" s="360"/>
      <c r="AE4" s="360"/>
      <c r="AF4" s="360"/>
      <c r="AG4" s="64"/>
      <c r="AH4" s="360" t="s">
        <v>146</v>
      </c>
      <c r="AI4" s="360"/>
      <c r="AJ4" s="360"/>
      <c r="AK4" s="360" t="s">
        <v>33</v>
      </c>
      <c r="AL4" s="360"/>
      <c r="AM4" s="362"/>
      <c r="AN4" s="357" t="s">
        <v>4</v>
      </c>
      <c r="AO4" s="358"/>
    </row>
    <row r="5" spans="1:41" s="39" customFormat="1" ht="15.75">
      <c r="A5" s="42"/>
      <c r="B5" s="42"/>
      <c r="C5" s="361"/>
      <c r="D5" s="40" t="s">
        <v>26</v>
      </c>
      <c r="E5" s="41" t="s">
        <v>9</v>
      </c>
      <c r="F5" s="41" t="s">
        <v>22</v>
      </c>
      <c r="G5" s="41" t="s">
        <v>9</v>
      </c>
      <c r="H5" s="41" t="s">
        <v>23</v>
      </c>
      <c r="I5" s="41" t="s">
        <v>9</v>
      </c>
      <c r="J5" s="40" t="s">
        <v>26</v>
      </c>
      <c r="K5" s="41" t="s">
        <v>9</v>
      </c>
      <c r="L5" s="41" t="s">
        <v>22</v>
      </c>
      <c r="M5" s="41" t="s">
        <v>9</v>
      </c>
      <c r="N5" s="41" t="s">
        <v>23</v>
      </c>
      <c r="O5" s="41" t="s">
        <v>9</v>
      </c>
      <c r="P5" s="40" t="s">
        <v>31</v>
      </c>
      <c r="Q5" s="41" t="s">
        <v>32</v>
      </c>
      <c r="T5" s="42"/>
      <c r="U5" s="361"/>
      <c r="V5" s="40" t="s">
        <v>26</v>
      </c>
      <c r="W5" s="41" t="s">
        <v>9</v>
      </c>
      <c r="X5" s="41" t="s">
        <v>22</v>
      </c>
      <c r="Y5" s="41" t="s">
        <v>9</v>
      </c>
      <c r="Z5" s="41" t="s">
        <v>23</v>
      </c>
      <c r="AA5" s="41" t="s">
        <v>9</v>
      </c>
      <c r="AB5" s="40" t="s">
        <v>26</v>
      </c>
      <c r="AC5" s="41" t="s">
        <v>9</v>
      </c>
      <c r="AD5" s="41" t="s">
        <v>22</v>
      </c>
      <c r="AE5" s="41" t="s">
        <v>9</v>
      </c>
      <c r="AF5" s="41" t="s">
        <v>23</v>
      </c>
      <c r="AG5" s="41" t="s">
        <v>9</v>
      </c>
      <c r="AH5" s="41" t="s">
        <v>8</v>
      </c>
      <c r="AI5" s="41" t="s">
        <v>147</v>
      </c>
      <c r="AJ5" s="41" t="s">
        <v>9</v>
      </c>
      <c r="AK5" s="41" t="s">
        <v>8</v>
      </c>
      <c r="AL5" s="41" t="s">
        <v>147</v>
      </c>
      <c r="AM5" s="41" t="s">
        <v>9</v>
      </c>
      <c r="AN5" s="40" t="s">
        <v>31</v>
      </c>
      <c r="AO5" s="41" t="s">
        <v>32</v>
      </c>
    </row>
    <row r="6" spans="1:41" s="39" customFormat="1" ht="15.75">
      <c r="A6" s="42"/>
      <c r="B6" s="42"/>
      <c r="C6" s="42"/>
      <c r="D6" s="43"/>
      <c r="E6" s="42"/>
      <c r="F6" s="42"/>
      <c r="G6" s="42"/>
      <c r="H6" s="42"/>
      <c r="I6" s="42"/>
      <c r="J6" s="43"/>
      <c r="K6" s="42"/>
      <c r="L6" s="42"/>
      <c r="M6" s="42"/>
      <c r="N6" s="42"/>
      <c r="O6" s="42"/>
      <c r="P6" s="43"/>
      <c r="Q6" s="42"/>
      <c r="T6" s="42"/>
      <c r="U6" s="42"/>
      <c r="V6" s="43"/>
      <c r="W6" s="42"/>
      <c r="X6" s="42"/>
      <c r="Y6" s="42"/>
      <c r="Z6" s="42"/>
      <c r="AA6" s="42"/>
      <c r="AB6" s="43"/>
      <c r="AC6" s="42"/>
      <c r="AD6" s="42"/>
      <c r="AE6" s="42"/>
      <c r="AF6" s="42"/>
      <c r="AG6" s="42"/>
      <c r="AH6" s="71"/>
      <c r="AI6" s="42"/>
      <c r="AJ6" s="72"/>
      <c r="AK6" s="42"/>
      <c r="AL6" s="42"/>
      <c r="AM6" s="42"/>
      <c r="AN6" s="43"/>
      <c r="AO6" s="42"/>
    </row>
    <row r="7" spans="1:41" ht="19.5">
      <c r="A7" s="3"/>
      <c r="B7" s="29" t="s">
        <v>12</v>
      </c>
      <c r="C7" s="3"/>
      <c r="D7" s="27"/>
      <c r="E7" s="6"/>
      <c r="F7" s="28"/>
      <c r="G7" s="28"/>
      <c r="H7" s="28"/>
      <c r="I7" s="28"/>
      <c r="J7" s="27"/>
      <c r="K7" s="6"/>
      <c r="L7" s="28"/>
      <c r="M7" s="28"/>
      <c r="N7" s="28"/>
      <c r="O7" s="28"/>
      <c r="P7" s="21"/>
      <c r="Q7" s="7"/>
      <c r="T7" s="29" t="s">
        <v>12</v>
      </c>
      <c r="U7" s="3"/>
      <c r="V7" s="27"/>
      <c r="W7" s="6"/>
      <c r="X7" s="28"/>
      <c r="Y7" s="28"/>
      <c r="Z7" s="28"/>
      <c r="AA7" s="28"/>
      <c r="AB7" s="27"/>
      <c r="AC7" s="6"/>
      <c r="AD7" s="28"/>
      <c r="AE7" s="28"/>
      <c r="AF7" s="28"/>
      <c r="AG7" s="28"/>
      <c r="AH7" s="27"/>
      <c r="AI7" s="28"/>
      <c r="AJ7" s="65"/>
      <c r="AK7" s="28"/>
      <c r="AL7" s="28"/>
      <c r="AM7" s="28"/>
      <c r="AN7" s="21"/>
      <c r="AO7" s="7"/>
    </row>
    <row r="8" spans="1:41" ht="15.75">
      <c r="A8" s="3"/>
      <c r="B8" s="3"/>
      <c r="C8" s="45" t="s">
        <v>24</v>
      </c>
      <c r="D8" s="27">
        <v>0.15060000000000001</v>
      </c>
      <c r="E8" s="6">
        <v>4.4999999999999998E-2</v>
      </c>
      <c r="F8" s="28">
        <v>5.8799999999999998E-2</v>
      </c>
      <c r="G8" s="28"/>
      <c r="H8" s="28">
        <v>9.1800000000000007E-2</v>
      </c>
      <c r="I8" s="28"/>
      <c r="J8" s="27"/>
      <c r="K8" s="6"/>
      <c r="L8" s="28"/>
      <c r="M8" s="28"/>
      <c r="N8" s="28"/>
      <c r="O8" s="28"/>
      <c r="P8" s="21">
        <v>187</v>
      </c>
      <c r="Q8" s="7">
        <v>3072</v>
      </c>
      <c r="T8" s="3"/>
      <c r="U8" s="45" t="s">
        <v>24</v>
      </c>
      <c r="V8" s="27"/>
      <c r="W8" s="6"/>
      <c r="X8" s="28"/>
      <c r="Y8" s="28"/>
      <c r="Z8" s="28"/>
      <c r="AA8" s="28"/>
      <c r="AB8" s="27"/>
      <c r="AC8" s="6"/>
      <c r="AD8" s="28"/>
      <c r="AE8" s="28"/>
      <c r="AF8" s="28"/>
      <c r="AG8" s="28"/>
      <c r="AH8" s="27"/>
      <c r="AI8" s="28"/>
      <c r="AJ8" s="65"/>
      <c r="AK8" s="28"/>
      <c r="AL8" s="28"/>
      <c r="AM8" s="28"/>
      <c r="AN8" s="21"/>
      <c r="AO8" s="7"/>
    </row>
    <row r="9" spans="1:41" ht="15.75">
      <c r="A9" s="3"/>
      <c r="B9" s="3"/>
      <c r="C9" s="45" t="s">
        <v>25</v>
      </c>
      <c r="D9" s="27">
        <v>0.21</v>
      </c>
      <c r="E9" s="6">
        <v>5.0899999999999999E-3</v>
      </c>
      <c r="F9" s="28">
        <v>9.0899999999999995E-2</v>
      </c>
      <c r="G9" s="28"/>
      <c r="H9" s="28">
        <v>0.11899999999999999</v>
      </c>
      <c r="I9" s="28"/>
      <c r="J9" s="27"/>
      <c r="K9" s="6"/>
      <c r="L9" s="28"/>
      <c r="M9" s="28"/>
      <c r="N9" s="28"/>
      <c r="O9" s="28"/>
      <c r="P9" s="21">
        <v>187</v>
      </c>
      <c r="Q9" s="7">
        <v>3072</v>
      </c>
      <c r="T9" s="3"/>
      <c r="U9" s="45" t="s">
        <v>25</v>
      </c>
      <c r="V9" s="27"/>
      <c r="W9" s="6"/>
      <c r="X9" s="28"/>
      <c r="Y9" s="28"/>
      <c r="Z9" s="28"/>
      <c r="AA9" s="28"/>
      <c r="AB9" s="27"/>
      <c r="AC9" s="6"/>
      <c r="AD9" s="28"/>
      <c r="AE9" s="28"/>
      <c r="AF9" s="28"/>
      <c r="AG9" s="28"/>
      <c r="AH9" s="27"/>
      <c r="AI9" s="28"/>
      <c r="AJ9" s="65"/>
      <c r="AK9" s="28"/>
      <c r="AL9" s="28"/>
      <c r="AM9" s="28"/>
      <c r="AN9" s="21"/>
      <c r="AO9" s="7"/>
    </row>
    <row r="10" spans="1:41">
      <c r="A10" s="3"/>
      <c r="B10" s="3"/>
      <c r="C10" s="3"/>
      <c r="D10" s="21"/>
      <c r="E10" s="7"/>
      <c r="F10" s="7"/>
      <c r="G10" s="7"/>
      <c r="H10" s="7"/>
      <c r="I10" s="7"/>
      <c r="J10" s="21"/>
      <c r="K10" s="7"/>
      <c r="L10" s="7"/>
      <c r="M10" s="7"/>
      <c r="N10" s="7"/>
      <c r="O10" s="7"/>
      <c r="P10" s="21"/>
      <c r="Q10" s="7"/>
      <c r="T10" s="3"/>
      <c r="U10" s="3"/>
      <c r="V10" s="21"/>
      <c r="W10" s="7"/>
      <c r="X10" s="7"/>
      <c r="Y10" s="7"/>
      <c r="Z10" s="7"/>
      <c r="AA10" s="7"/>
      <c r="AB10" s="21"/>
      <c r="AC10" s="7"/>
      <c r="AD10" s="7"/>
      <c r="AE10" s="7"/>
      <c r="AF10" s="7"/>
      <c r="AG10" s="7"/>
      <c r="AH10" s="21"/>
      <c r="AI10" s="7"/>
      <c r="AJ10" s="9"/>
      <c r="AK10" s="7"/>
      <c r="AL10" s="7"/>
      <c r="AM10" s="7"/>
      <c r="AN10" s="21"/>
      <c r="AO10" s="7"/>
    </row>
    <row r="11" spans="1:41" ht="19.5">
      <c r="A11" s="3"/>
      <c r="B11" s="29" t="s">
        <v>11</v>
      </c>
      <c r="C11" s="3"/>
      <c r="D11" s="21"/>
      <c r="E11" s="7"/>
      <c r="F11" s="7"/>
      <c r="G11" s="7"/>
      <c r="H11" s="7"/>
      <c r="I11" s="7"/>
      <c r="J11" s="21"/>
      <c r="K11" s="7"/>
      <c r="L11" s="7"/>
      <c r="M11" s="7"/>
      <c r="N11" s="7"/>
      <c r="O11" s="7"/>
      <c r="P11" s="21"/>
      <c r="Q11" s="7"/>
      <c r="T11" s="29" t="s">
        <v>11</v>
      </c>
      <c r="U11" s="3"/>
      <c r="V11" s="21"/>
      <c r="W11" s="7"/>
      <c r="X11" s="7"/>
      <c r="Y11" s="7"/>
      <c r="Z11" s="7"/>
      <c r="AA11" s="7"/>
      <c r="AB11" s="21"/>
      <c r="AC11" s="7"/>
      <c r="AD11" s="7"/>
      <c r="AE11" s="7"/>
      <c r="AF11" s="7"/>
      <c r="AG11" s="7"/>
      <c r="AH11" s="21"/>
      <c r="AI11" s="7"/>
      <c r="AJ11" s="9"/>
      <c r="AK11" s="7"/>
      <c r="AL11" s="7"/>
      <c r="AM11" s="7"/>
      <c r="AN11" s="21"/>
      <c r="AO11" s="7"/>
    </row>
    <row r="12" spans="1:41" ht="15.75">
      <c r="A12" s="3"/>
      <c r="B12" s="3"/>
      <c r="C12" s="45" t="s">
        <v>24</v>
      </c>
      <c r="D12" s="27"/>
      <c r="E12" s="6"/>
      <c r="F12" s="28"/>
      <c r="G12" s="28"/>
      <c r="H12" s="28"/>
      <c r="I12" s="28"/>
      <c r="J12" s="27"/>
      <c r="K12" s="6"/>
      <c r="L12" s="28"/>
      <c r="M12" s="28"/>
      <c r="N12" s="28"/>
      <c r="O12" s="28"/>
      <c r="P12" s="21"/>
      <c r="Q12" s="7"/>
      <c r="T12" s="3"/>
      <c r="U12" s="45" t="s">
        <v>24</v>
      </c>
      <c r="V12" s="27"/>
      <c r="W12" s="6"/>
      <c r="X12" s="28"/>
      <c r="Y12" s="28"/>
      <c r="Z12" s="28"/>
      <c r="AA12" s="28"/>
      <c r="AB12" s="27"/>
      <c r="AC12" s="6"/>
      <c r="AD12" s="28"/>
      <c r="AE12" s="28"/>
      <c r="AF12" s="28"/>
      <c r="AG12" s="28"/>
      <c r="AH12" s="27"/>
      <c r="AI12" s="28"/>
      <c r="AJ12" s="65"/>
      <c r="AK12" s="28"/>
      <c r="AL12" s="28"/>
      <c r="AM12" s="28"/>
      <c r="AN12" s="21"/>
      <c r="AO12" s="7"/>
    </row>
    <row r="13" spans="1:41" ht="15.75">
      <c r="A13" s="3"/>
      <c r="B13" s="3"/>
      <c r="C13" s="45" t="s">
        <v>25</v>
      </c>
      <c r="D13" s="27"/>
      <c r="E13" s="6"/>
      <c r="F13" s="28"/>
      <c r="G13" s="28"/>
      <c r="H13" s="28"/>
      <c r="I13" s="28"/>
      <c r="J13" s="27"/>
      <c r="K13" s="6"/>
      <c r="L13" s="28"/>
      <c r="M13" s="28"/>
      <c r="N13" s="28"/>
      <c r="O13" s="28"/>
      <c r="P13" s="21"/>
      <c r="Q13" s="7"/>
      <c r="T13" s="3"/>
      <c r="U13" s="45" t="s">
        <v>25</v>
      </c>
      <c r="V13" s="27"/>
      <c r="W13" s="6"/>
      <c r="X13" s="28"/>
      <c r="Y13" s="28"/>
      <c r="Z13" s="28"/>
      <c r="AA13" s="28"/>
      <c r="AB13" s="66"/>
      <c r="AC13" s="67"/>
      <c r="AD13" s="67"/>
      <c r="AE13" s="67"/>
      <c r="AF13" s="67"/>
      <c r="AG13" s="67"/>
      <c r="AH13" s="66"/>
      <c r="AI13" s="67"/>
      <c r="AJ13" s="68"/>
      <c r="AK13" s="67"/>
      <c r="AL13" s="67"/>
      <c r="AM13" s="67"/>
      <c r="AN13" s="21"/>
      <c r="AO13" s="7"/>
    </row>
    <row r="14" spans="1:41">
      <c r="A14" s="3"/>
      <c r="B14" s="3"/>
      <c r="C14" s="3"/>
      <c r="D14" s="21"/>
      <c r="E14" s="7"/>
      <c r="F14" s="7"/>
      <c r="G14" s="7"/>
      <c r="H14" s="7"/>
      <c r="I14" s="7"/>
      <c r="J14" s="21"/>
      <c r="K14" s="7"/>
      <c r="L14" s="7"/>
      <c r="M14" s="7"/>
      <c r="N14" s="7"/>
      <c r="O14" s="7"/>
      <c r="P14" s="21"/>
      <c r="Q14" s="7"/>
      <c r="T14" s="3"/>
      <c r="U14" s="3"/>
      <c r="V14" s="21"/>
      <c r="W14" s="7"/>
      <c r="X14" s="7"/>
      <c r="Y14" s="7"/>
      <c r="Z14" s="7"/>
      <c r="AA14" s="7"/>
      <c r="AB14" s="66"/>
      <c r="AC14" s="67"/>
      <c r="AD14" s="67"/>
      <c r="AE14" s="67"/>
      <c r="AF14" s="67"/>
      <c r="AG14" s="67"/>
      <c r="AH14" s="66"/>
      <c r="AI14" s="67"/>
      <c r="AJ14" s="68"/>
      <c r="AK14" s="67"/>
      <c r="AL14" s="67"/>
      <c r="AM14" s="67"/>
      <c r="AN14" s="21"/>
      <c r="AO14" s="7"/>
    </row>
    <row r="15" spans="1:41" ht="19.5">
      <c r="A15" s="3"/>
      <c r="B15" s="29" t="s">
        <v>10</v>
      </c>
      <c r="C15" s="3"/>
      <c r="D15" s="21"/>
      <c r="E15" s="7"/>
      <c r="F15" s="7"/>
      <c r="G15" s="7"/>
      <c r="H15" s="7"/>
      <c r="I15" s="7"/>
      <c r="J15" s="21"/>
      <c r="K15" s="7"/>
      <c r="L15" s="7"/>
      <c r="M15" s="7"/>
      <c r="N15" s="7"/>
      <c r="O15" s="7"/>
      <c r="P15" s="21"/>
      <c r="Q15" s="7"/>
      <c r="T15" s="29" t="s">
        <v>10</v>
      </c>
      <c r="U15" s="3"/>
      <c r="V15" s="21"/>
      <c r="W15" s="7"/>
      <c r="X15" s="7"/>
      <c r="Y15" s="7"/>
      <c r="Z15" s="7"/>
      <c r="AA15" s="7"/>
      <c r="AB15" s="66"/>
      <c r="AC15" s="67"/>
      <c r="AD15" s="67"/>
      <c r="AE15" s="67"/>
      <c r="AF15" s="67"/>
      <c r="AG15" s="67"/>
      <c r="AH15" s="66"/>
      <c r="AI15" s="67"/>
      <c r="AJ15" s="68"/>
      <c r="AK15" s="67"/>
      <c r="AL15" s="67"/>
      <c r="AM15" s="67"/>
      <c r="AN15" s="21"/>
      <c r="AO15" s="7"/>
    </row>
    <row r="16" spans="1:41" ht="15.75" customHeight="1">
      <c r="A16" s="3"/>
      <c r="B16" s="3"/>
      <c r="C16" s="45" t="s">
        <v>24</v>
      </c>
      <c r="D16" s="27">
        <v>0.2726944</v>
      </c>
      <c r="E16" s="6">
        <v>1.1763919999999999E-12</v>
      </c>
      <c r="F16" s="28">
        <v>5.8309039999999999E-2</v>
      </c>
      <c r="G16" s="6">
        <v>0.1260638</v>
      </c>
      <c r="H16" s="28">
        <v>0.2143853</v>
      </c>
      <c r="I16" s="6" t="s">
        <v>144</v>
      </c>
      <c r="J16" s="27">
        <v>3.1953679999999998E-2</v>
      </c>
      <c r="K16" s="6">
        <v>3.9063630000000002E-2</v>
      </c>
      <c r="L16" s="28">
        <v>3.3527700000000001E-2</v>
      </c>
      <c r="M16" s="6">
        <v>2.9925230000000001E-2</v>
      </c>
      <c r="N16" s="28">
        <v>-1.5740190000000001E-3</v>
      </c>
      <c r="O16" s="6">
        <v>0.1682168</v>
      </c>
      <c r="P16" s="21">
        <v>686</v>
      </c>
      <c r="Q16" s="7">
        <v>50190</v>
      </c>
      <c r="T16" s="3"/>
      <c r="U16" s="45" t="s">
        <v>24</v>
      </c>
      <c r="V16" s="27">
        <v>0.21351390000000001</v>
      </c>
      <c r="W16" s="6" t="s">
        <v>144</v>
      </c>
      <c r="X16" s="28">
        <v>2.5784749999999999E-2</v>
      </c>
      <c r="Y16" s="6">
        <v>0.27595819999999999</v>
      </c>
      <c r="Z16" s="28">
        <v>0.18772920000000001</v>
      </c>
      <c r="AA16" s="6" t="s">
        <v>144</v>
      </c>
      <c r="AB16" s="69">
        <v>1.542555E-2</v>
      </c>
      <c r="AC16" s="6">
        <v>6.0514060000000001E-2</v>
      </c>
      <c r="AD16" s="70">
        <v>2.4103139999999999E-2</v>
      </c>
      <c r="AE16" s="6">
        <v>3.1418660000000001E-3</v>
      </c>
      <c r="AF16" s="70">
        <v>-8.6775849999999998E-3</v>
      </c>
      <c r="AG16" s="6" t="s">
        <v>144</v>
      </c>
      <c r="AH16" s="69">
        <v>0.69159729999999997</v>
      </c>
      <c r="AI16" s="70">
        <v>0.70606899999999995</v>
      </c>
      <c r="AJ16" s="73">
        <v>6.576354E-9</v>
      </c>
      <c r="AK16" s="69">
        <v>0.69222240000000002</v>
      </c>
      <c r="AL16" s="70">
        <v>0.71020919999999998</v>
      </c>
      <c r="AM16" s="73">
        <v>1.3217249999999999E-10</v>
      </c>
      <c r="AN16" s="21">
        <v>1784</v>
      </c>
      <c r="AO16" s="7">
        <v>49092</v>
      </c>
    </row>
    <row r="17" spans="1:41" ht="15.75">
      <c r="A17" s="3"/>
      <c r="B17" s="3"/>
      <c r="C17" s="45" t="s">
        <v>25</v>
      </c>
      <c r="D17" s="27">
        <v>0.15528259999999999</v>
      </c>
      <c r="E17" s="6">
        <v>5.3326119999999999E-5</v>
      </c>
      <c r="F17" s="28">
        <v>1.457726E-2</v>
      </c>
      <c r="G17" s="6">
        <v>0.70257829999999999</v>
      </c>
      <c r="H17" s="28">
        <v>0.14070530000000001</v>
      </c>
      <c r="I17" s="6" t="s">
        <v>144</v>
      </c>
      <c r="J17" s="27">
        <v>1.822869E-3</v>
      </c>
      <c r="K17" s="6">
        <v>0.87714139999999996</v>
      </c>
      <c r="L17" s="28">
        <v>4.3731780000000001E-3</v>
      </c>
      <c r="M17" s="6">
        <v>0.70978730000000001</v>
      </c>
      <c r="N17" s="28">
        <v>-2.5503090000000002E-3</v>
      </c>
      <c r="O17" s="6">
        <v>8.5521899999999994E-3</v>
      </c>
      <c r="P17" s="21">
        <v>686</v>
      </c>
      <c r="Q17" s="7">
        <v>50190</v>
      </c>
      <c r="T17" s="3"/>
      <c r="U17" s="45" t="s">
        <v>25</v>
      </c>
      <c r="V17" s="27">
        <v>0.1059344</v>
      </c>
      <c r="W17" s="6">
        <v>1.0984859999999999E-5</v>
      </c>
      <c r="X17" s="28">
        <v>-1.457399E-2</v>
      </c>
      <c r="Y17" s="6">
        <v>0.53813659999999996</v>
      </c>
      <c r="Z17" s="28">
        <v>0.1205084</v>
      </c>
      <c r="AA17" s="6" t="s">
        <v>144</v>
      </c>
      <c r="AB17" s="69">
        <v>1.346639E-2</v>
      </c>
      <c r="AC17" s="6">
        <v>4.1053649999999997E-2</v>
      </c>
      <c r="AD17" s="70">
        <v>1.8497759999999999E-2</v>
      </c>
      <c r="AE17" s="6">
        <v>4.7180010000000003E-3</v>
      </c>
      <c r="AF17" s="70">
        <v>-5.0313700000000003E-3</v>
      </c>
      <c r="AG17" s="6">
        <v>6.6773479999999998E-11</v>
      </c>
      <c r="AH17" s="69">
        <v>0.69159729999999997</v>
      </c>
      <c r="AI17" s="70">
        <v>0.69661569999999995</v>
      </c>
      <c r="AJ17" s="73">
        <v>1.7677909999999999E-3</v>
      </c>
      <c r="AK17" s="69">
        <v>0.69222240000000002</v>
      </c>
      <c r="AL17" s="70">
        <v>0.69776260000000001</v>
      </c>
      <c r="AM17" s="73">
        <v>9.7839720000000006E-4</v>
      </c>
      <c r="AN17" s="21">
        <v>1784</v>
      </c>
      <c r="AO17" s="7">
        <v>49092</v>
      </c>
    </row>
    <row r="18" spans="1:41">
      <c r="A18" s="3"/>
      <c r="B18" s="3"/>
      <c r="C18" s="3"/>
      <c r="D18" s="3"/>
      <c r="E18" s="3"/>
      <c r="F18" s="3"/>
      <c r="G18" s="3"/>
      <c r="H18" s="3"/>
      <c r="I18" s="3"/>
      <c r="J18" s="3"/>
      <c r="K18" s="3"/>
      <c r="L18" s="3"/>
      <c r="M18" s="3"/>
      <c r="N18" s="3"/>
      <c r="O18" s="3"/>
      <c r="P18" s="7"/>
      <c r="Q18" s="7"/>
    </row>
    <row r="19" spans="1:41">
      <c r="A19" s="3"/>
      <c r="B19" s="3" t="s">
        <v>29</v>
      </c>
      <c r="C19" s="3"/>
      <c r="D19" s="3"/>
      <c r="E19" s="3"/>
      <c r="F19" s="3"/>
      <c r="G19" s="3"/>
      <c r="H19" s="3"/>
      <c r="I19" s="3"/>
      <c r="J19" s="3"/>
      <c r="K19" s="3"/>
      <c r="L19" s="3"/>
      <c r="M19" s="3"/>
      <c r="N19" s="3"/>
      <c r="O19" s="3"/>
      <c r="P19" s="7"/>
      <c r="Q19" s="7"/>
    </row>
    <row r="20" spans="1:41">
      <c r="B20" s="3" t="s">
        <v>30</v>
      </c>
      <c r="C20" s="3"/>
      <c r="D20" s="3"/>
      <c r="E20" s="3"/>
      <c r="F20" s="3"/>
      <c r="G20" s="3"/>
      <c r="H20" s="3"/>
      <c r="I20" s="3"/>
      <c r="J20" s="3"/>
      <c r="K20" s="44"/>
      <c r="L20" s="3"/>
      <c r="M20" s="3"/>
      <c r="N20" s="3"/>
      <c r="O20" s="3"/>
      <c r="P20" s="7"/>
      <c r="Q20" s="7"/>
    </row>
    <row r="21" spans="1:41">
      <c r="B21" s="3"/>
      <c r="C21" s="3"/>
      <c r="D21" s="3"/>
      <c r="E21" s="3"/>
      <c r="F21" s="3"/>
      <c r="G21" s="3"/>
      <c r="H21" s="3"/>
      <c r="I21" s="3"/>
      <c r="J21" s="3"/>
      <c r="K21" s="3"/>
      <c r="L21" s="3"/>
      <c r="M21" s="3"/>
      <c r="N21" s="3"/>
      <c r="O21" s="3"/>
    </row>
  </sheetData>
  <mergeCells count="10">
    <mergeCell ref="AN4:AO4"/>
    <mergeCell ref="D4:H4"/>
    <mergeCell ref="P4:Q4"/>
    <mergeCell ref="C4:C5"/>
    <mergeCell ref="J4:N4"/>
    <mergeCell ref="U4:U5"/>
    <mergeCell ref="AH4:AJ4"/>
    <mergeCell ref="AK4:AM4"/>
    <mergeCell ref="V4:Z4"/>
    <mergeCell ref="AB4:AF4"/>
  </mergeCells>
  <conditionalFormatting sqref="E7">
    <cfRule type="cellIs" dxfId="11" priority="22" stopIfTrue="1" operator="equal">
      <formula>""</formula>
    </cfRule>
    <cfRule type="cellIs" dxfId="10" priority="23" operator="between">
      <formula>0</formula>
      <formula>0.01</formula>
    </cfRule>
    <cfRule type="cellIs" dxfId="9" priority="24" stopIfTrue="1" operator="between">
      <formula>0.01</formula>
      <formula>0.05</formula>
    </cfRule>
  </conditionalFormatting>
  <conditionalFormatting sqref="K7">
    <cfRule type="cellIs" dxfId="8" priority="7" stopIfTrue="1" operator="equal">
      <formula>""</formula>
    </cfRule>
    <cfRule type="cellIs" dxfId="7" priority="8" operator="between">
      <formula>0</formula>
      <formula>0.01</formula>
    </cfRule>
    <cfRule type="cellIs" dxfId="6" priority="9" stopIfTrue="1" operator="between">
      <formula>0.01</formula>
      <formula>0.05</formula>
    </cfRule>
  </conditionalFormatting>
  <conditionalFormatting sqref="W7">
    <cfRule type="cellIs" dxfId="5" priority="4" stopIfTrue="1" operator="equal">
      <formula>""</formula>
    </cfRule>
    <cfRule type="cellIs" dxfId="4" priority="5" operator="between">
      <formula>0</formula>
      <formula>0.01</formula>
    </cfRule>
    <cfRule type="cellIs" dxfId="3" priority="6" stopIfTrue="1" operator="between">
      <formula>0.01</formula>
      <formula>0.05</formula>
    </cfRule>
  </conditionalFormatting>
  <conditionalFormatting sqref="AC7">
    <cfRule type="cellIs" dxfId="2" priority="1" stopIfTrue="1" operator="equal">
      <formula>""</formula>
    </cfRule>
    <cfRule type="cellIs" dxfId="1" priority="2" operator="between">
      <formula>0</formula>
      <formula>0.01</formula>
    </cfRule>
    <cfRule type="cellIs" dxfId="0" priority="3" stopIfTrue="1" operator="between">
      <formula>0.01</formula>
      <formula>0.05</formula>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2C849B-29BB-4C98-A301-ADE8670821FC}">
  <sheetPr>
    <pageSetUpPr fitToPage="1"/>
  </sheetPr>
  <dimension ref="B1:S37"/>
  <sheetViews>
    <sheetView topLeftCell="A3" zoomScaleNormal="100" workbookViewId="0">
      <selection activeCell="B25" sqref="B25:G25"/>
    </sheetView>
  </sheetViews>
  <sheetFormatPr defaultColWidth="9.140625" defaultRowHeight="15"/>
  <cols>
    <col min="1" max="1" width="9.140625" style="85"/>
    <col min="2" max="2" width="33.7109375" style="85" customWidth="1"/>
    <col min="3" max="3" width="56.5703125" style="85" customWidth="1"/>
    <col min="4" max="4" width="11.85546875" style="85" customWidth="1"/>
    <col min="5" max="5" width="12.28515625" style="36" customWidth="1"/>
    <col min="6" max="6" width="17" style="36" customWidth="1"/>
    <col min="7" max="7" width="7.42578125" style="3" customWidth="1"/>
    <col min="8" max="8" width="6.42578125" style="3" customWidth="1"/>
    <col min="9" max="9" width="9" style="3" bestFit="1" customWidth="1"/>
    <col min="10" max="10" width="7.7109375" style="3" customWidth="1"/>
    <col min="11" max="11" width="6.140625" style="3" customWidth="1"/>
    <col min="12" max="12" width="9" style="3" bestFit="1" customWidth="1"/>
    <col min="13" max="13" width="7.140625" style="3" customWidth="1"/>
    <col min="14" max="14" width="5.5703125" style="3" customWidth="1"/>
    <col min="15" max="15" width="9" style="3" bestFit="1" customWidth="1"/>
    <col min="16" max="16" width="6.28515625" style="3" customWidth="1"/>
    <col min="17" max="17" width="4.5703125" style="3" bestFit="1" customWidth="1"/>
    <col min="18" max="18" width="9" style="3" bestFit="1" customWidth="1"/>
    <col min="19" max="19" width="27.7109375" style="3" customWidth="1"/>
    <col min="20" max="16384" width="9.140625" style="85"/>
  </cols>
  <sheetData>
    <row r="1" spans="2:19">
      <c r="G1" s="36"/>
      <c r="H1" s="85"/>
    </row>
    <row r="2" spans="2:19">
      <c r="B2" s="139" t="s">
        <v>508</v>
      </c>
      <c r="G2" s="36"/>
      <c r="H2" s="85"/>
    </row>
    <row r="3" spans="2:19" ht="21">
      <c r="G3" s="319" t="s">
        <v>324</v>
      </c>
      <c r="H3" s="320"/>
      <c r="I3" s="326"/>
      <c r="J3" s="319" t="s">
        <v>325</v>
      </c>
      <c r="K3" s="320"/>
      <c r="L3" s="320"/>
      <c r="M3" s="320"/>
      <c r="N3" s="320"/>
      <c r="O3" s="320"/>
      <c r="P3" s="320"/>
      <c r="Q3" s="320"/>
      <c r="R3" s="326"/>
    </row>
    <row r="4" spans="2:19" ht="18.75" customHeight="1">
      <c r="G4" s="327" t="s">
        <v>255</v>
      </c>
      <c r="H4" s="328"/>
      <c r="I4" s="329"/>
      <c r="J4" s="327" t="s">
        <v>256</v>
      </c>
      <c r="K4" s="328"/>
      <c r="L4" s="329"/>
      <c r="M4" s="327" t="s">
        <v>257</v>
      </c>
      <c r="N4" s="328"/>
      <c r="O4" s="329"/>
      <c r="P4" s="327" t="s">
        <v>410</v>
      </c>
      <c r="Q4" s="328"/>
      <c r="R4" s="329"/>
      <c r="S4" s="324" t="s">
        <v>448</v>
      </c>
    </row>
    <row r="5" spans="2:19" ht="14.25" customHeight="1">
      <c r="B5" s="104" t="s">
        <v>187</v>
      </c>
      <c r="C5" s="63" t="s">
        <v>340</v>
      </c>
      <c r="D5" s="90" t="s">
        <v>80</v>
      </c>
      <c r="E5" s="90" t="s">
        <v>131</v>
      </c>
      <c r="F5" s="105" t="s">
        <v>130</v>
      </c>
      <c r="G5" s="135" t="s">
        <v>35</v>
      </c>
      <c r="H5" s="136" t="s">
        <v>357</v>
      </c>
      <c r="I5" s="143" t="s">
        <v>9</v>
      </c>
      <c r="J5" s="135" t="s">
        <v>35</v>
      </c>
      <c r="K5" s="136" t="s">
        <v>357</v>
      </c>
      <c r="L5" s="143" t="s">
        <v>9</v>
      </c>
      <c r="M5" s="135" t="s">
        <v>35</v>
      </c>
      <c r="N5" s="136" t="s">
        <v>357</v>
      </c>
      <c r="O5" s="143" t="s">
        <v>9</v>
      </c>
      <c r="P5" s="135" t="s">
        <v>35</v>
      </c>
      <c r="Q5" s="136" t="s">
        <v>357</v>
      </c>
      <c r="R5" s="143" t="s">
        <v>9</v>
      </c>
      <c r="S5" s="325"/>
    </row>
    <row r="6" spans="2:19">
      <c r="B6" s="85" t="s">
        <v>407</v>
      </c>
      <c r="C6" s="3" t="s">
        <v>82</v>
      </c>
      <c r="D6" s="106" t="s">
        <v>81</v>
      </c>
      <c r="E6" s="36" t="s">
        <v>83</v>
      </c>
      <c r="F6" s="36" t="s">
        <v>84</v>
      </c>
      <c r="G6" s="80">
        <v>-0.32793570799999999</v>
      </c>
      <c r="H6" s="46">
        <v>5.3956392999999998E-2</v>
      </c>
      <c r="I6" s="137">
        <v>1.2199999999999999E-9</v>
      </c>
      <c r="J6" s="80">
        <v>-0.37808115173060602</v>
      </c>
      <c r="K6" s="46">
        <v>8.0160169239300499E-2</v>
      </c>
      <c r="L6" s="137">
        <v>2.3985236515711E-6</v>
      </c>
      <c r="M6" s="80">
        <v>-0.282247496029427</v>
      </c>
      <c r="N6" s="46">
        <v>8.8446363786037901E-2</v>
      </c>
      <c r="O6" s="137">
        <v>1.4169725049073901E-3</v>
      </c>
      <c r="P6" s="80">
        <v>-0.26699057132202503</v>
      </c>
      <c r="Q6" s="46">
        <v>4.3651881522918101E-2</v>
      </c>
      <c r="R6" s="138">
        <v>9.5737615043272803E-10</v>
      </c>
      <c r="S6" s="65">
        <v>0.77707214201766395</v>
      </c>
    </row>
    <row r="7" spans="2:19">
      <c r="B7" s="85" t="s">
        <v>171</v>
      </c>
      <c r="C7" s="3" t="s">
        <v>351</v>
      </c>
      <c r="D7" s="106" t="s">
        <v>85</v>
      </c>
      <c r="E7" s="36" t="s">
        <v>86</v>
      </c>
      <c r="F7" s="36" t="s">
        <v>87</v>
      </c>
      <c r="G7" s="80">
        <v>0.32982951300000002</v>
      </c>
      <c r="H7" s="46">
        <v>5.4852159999999997E-2</v>
      </c>
      <c r="I7" s="137">
        <v>1.8199999999999999E-9</v>
      </c>
      <c r="J7" s="80">
        <v>0.162480096225909</v>
      </c>
      <c r="K7" s="46">
        <v>8.3605148625244693E-2</v>
      </c>
      <c r="L7" s="137">
        <v>5.1965175267763397E-2</v>
      </c>
      <c r="M7" s="80">
        <v>0.399139034435394</v>
      </c>
      <c r="N7" s="46">
        <v>9.1790539225362802E-2</v>
      </c>
      <c r="O7" s="137">
        <v>1.3715438955447599E-5</v>
      </c>
      <c r="P7" s="80">
        <v>0.38990810274646598</v>
      </c>
      <c r="Q7" s="46">
        <v>4.3647393598279502E-2</v>
      </c>
      <c r="R7" s="138">
        <v>4.1410014319178899E-19</v>
      </c>
      <c r="S7" s="65">
        <v>0.84375037995213698</v>
      </c>
    </row>
    <row r="8" spans="2:19">
      <c r="B8" s="85" t="s">
        <v>172</v>
      </c>
      <c r="C8" s="3" t="s">
        <v>352</v>
      </c>
      <c r="D8" s="106" t="s">
        <v>36</v>
      </c>
      <c r="E8" s="36" t="s">
        <v>88</v>
      </c>
      <c r="F8" s="36" t="s">
        <v>37</v>
      </c>
      <c r="G8" s="80">
        <v>0.26612794200000001</v>
      </c>
      <c r="H8" s="46">
        <v>4.9691049000000001E-2</v>
      </c>
      <c r="I8" s="137">
        <v>8.5199999999999995E-8</v>
      </c>
      <c r="J8" s="80">
        <v>0.110025448634565</v>
      </c>
      <c r="K8" s="46">
        <v>7.7678325272874202E-2</v>
      </c>
      <c r="L8" s="137">
        <v>0.156651384491892</v>
      </c>
      <c r="M8" s="80">
        <v>0.25072473787605898</v>
      </c>
      <c r="N8" s="46">
        <v>6.8917729655388699E-2</v>
      </c>
      <c r="O8" s="137">
        <v>2.7473189648468402E-4</v>
      </c>
      <c r="P8" s="80">
        <v>0.226667282787337</v>
      </c>
      <c r="Q8" s="46">
        <v>3.56666364101609E-2</v>
      </c>
      <c r="R8" s="138">
        <v>2.0820592447876099E-10</v>
      </c>
      <c r="S8" s="65">
        <v>0.64284280442766994</v>
      </c>
    </row>
    <row r="9" spans="2:19">
      <c r="B9" s="85" t="s">
        <v>173</v>
      </c>
      <c r="C9" s="3" t="s">
        <v>353</v>
      </c>
      <c r="D9" s="106" t="s">
        <v>89</v>
      </c>
      <c r="E9" s="36" t="s">
        <v>90</v>
      </c>
      <c r="F9" s="36" t="s">
        <v>91</v>
      </c>
      <c r="G9" s="80">
        <v>0.29803819100000001</v>
      </c>
      <c r="H9" s="46">
        <v>5.5813003E-2</v>
      </c>
      <c r="I9" s="137">
        <v>9.2999999999999999E-8</v>
      </c>
      <c r="J9" s="80">
        <v>0.235900414838318</v>
      </c>
      <c r="K9" s="46">
        <v>9.10253723489233E-2</v>
      </c>
      <c r="L9" s="137">
        <v>9.5533640883122307E-3</v>
      </c>
      <c r="M9" s="80">
        <v>0.30220426719828097</v>
      </c>
      <c r="N9" s="46">
        <v>0.10865331029454101</v>
      </c>
      <c r="O9" s="137">
        <v>5.4131218376933599E-3</v>
      </c>
      <c r="P9" s="80">
        <v>0.36030153238634799</v>
      </c>
      <c r="Q9" s="46">
        <v>3.4731527070469503E-2</v>
      </c>
      <c r="R9" s="138">
        <v>3.2593032407648901E-25</v>
      </c>
      <c r="S9" s="65">
        <v>0.84056856004255898</v>
      </c>
    </row>
    <row r="10" spans="2:19">
      <c r="B10" s="85" t="s">
        <v>174</v>
      </c>
      <c r="C10" s="3" t="s">
        <v>354</v>
      </c>
      <c r="D10" s="106" t="s">
        <v>92</v>
      </c>
      <c r="E10" s="36" t="s">
        <v>93</v>
      </c>
      <c r="F10" s="36" t="s">
        <v>94</v>
      </c>
      <c r="G10" s="80">
        <v>-0.24707494899999999</v>
      </c>
      <c r="H10" s="46">
        <v>4.8912565999999998E-2</v>
      </c>
      <c r="I10" s="137">
        <v>4.39E-7</v>
      </c>
      <c r="J10" s="80">
        <v>-3.03492970245972E-2</v>
      </c>
      <c r="K10" s="46">
        <v>7.5580556230511201E-2</v>
      </c>
      <c r="L10" s="137">
        <v>0.68801596727636105</v>
      </c>
      <c r="M10" s="80">
        <v>4.7392024127913601E-2</v>
      </c>
      <c r="N10" s="46">
        <v>8.7247795928140706E-2</v>
      </c>
      <c r="O10" s="137">
        <v>0.58699982856483002</v>
      </c>
      <c r="P10" s="80">
        <v>4.9103886690457198E-2</v>
      </c>
      <c r="Q10" s="46">
        <v>3.8615044113064399E-2</v>
      </c>
      <c r="R10" s="138">
        <v>0.20350610240535999</v>
      </c>
      <c r="S10" s="65">
        <v>2.12888969470496E-2</v>
      </c>
    </row>
    <row r="11" spans="2:19">
      <c r="B11" s="85" t="s">
        <v>408</v>
      </c>
      <c r="C11" s="3" t="s">
        <v>347</v>
      </c>
      <c r="D11" s="106" t="s">
        <v>95</v>
      </c>
      <c r="E11" s="36" t="s">
        <v>96</v>
      </c>
      <c r="F11" s="36" t="s">
        <v>42</v>
      </c>
      <c r="G11" s="80">
        <v>-0.22974478700000001</v>
      </c>
      <c r="H11" s="46">
        <v>4.6059053000000003E-2</v>
      </c>
      <c r="I11" s="137">
        <v>6.0999999999999998E-7</v>
      </c>
      <c r="J11" s="80">
        <v>-0.204969894323386</v>
      </c>
      <c r="K11" s="46">
        <v>7.3920533839417102E-2</v>
      </c>
      <c r="L11" s="137">
        <v>5.5569247693494301E-3</v>
      </c>
      <c r="M11" s="80">
        <v>-1.02742927829157E-2</v>
      </c>
      <c r="N11" s="46">
        <v>8.7071736015915793E-2</v>
      </c>
      <c r="O11" s="137">
        <v>0.90606922368531195</v>
      </c>
      <c r="P11" s="80">
        <v>-7.7040578401836304E-3</v>
      </c>
      <c r="Q11" s="46">
        <v>4.2303126316622301E-2</v>
      </c>
      <c r="R11" s="138">
        <v>0.855492032224768</v>
      </c>
      <c r="S11" s="65">
        <v>8.2878577701431894E-2</v>
      </c>
    </row>
    <row r="12" spans="2:19">
      <c r="B12" s="85" t="s">
        <v>175</v>
      </c>
      <c r="C12" s="3" t="s">
        <v>355</v>
      </c>
      <c r="D12" s="106" t="s">
        <v>97</v>
      </c>
      <c r="E12" s="36" t="s">
        <v>99</v>
      </c>
      <c r="F12" s="36" t="s">
        <v>98</v>
      </c>
      <c r="G12" s="80">
        <v>0.25354546500000003</v>
      </c>
      <c r="H12" s="46">
        <v>5.0993017000000002E-2</v>
      </c>
      <c r="I12" s="137">
        <v>6.6199999999999997E-7</v>
      </c>
      <c r="J12" s="80">
        <v>0.179077789796523</v>
      </c>
      <c r="K12" s="46">
        <v>6.9084566640172401E-2</v>
      </c>
      <c r="L12" s="137">
        <v>9.5377251084352698E-3</v>
      </c>
      <c r="M12" s="80">
        <v>7.2201409142743506E-2</v>
      </c>
      <c r="N12" s="46">
        <v>8.2564258575619498E-2</v>
      </c>
      <c r="O12" s="137">
        <v>0.38185284390756502</v>
      </c>
      <c r="P12" s="80">
        <v>0.14056037835109</v>
      </c>
      <c r="Q12" s="46">
        <v>3.9406308688809399E-2</v>
      </c>
      <c r="R12" s="138">
        <v>3.6115876478255899E-4</v>
      </c>
      <c r="S12" s="65">
        <v>0.40083612525622198</v>
      </c>
    </row>
    <row r="13" spans="2:19">
      <c r="B13" s="85" t="s">
        <v>176</v>
      </c>
      <c r="C13" s="3" t="s">
        <v>356</v>
      </c>
      <c r="D13" s="106" t="s">
        <v>39</v>
      </c>
      <c r="E13" s="36" t="s">
        <v>100</v>
      </c>
      <c r="F13" s="36" t="s">
        <v>40</v>
      </c>
      <c r="G13" s="80">
        <v>0.258910688</v>
      </c>
      <c r="H13" s="46">
        <v>5.2404849000000003E-2</v>
      </c>
      <c r="I13" s="137">
        <v>7.7899999999999997E-7</v>
      </c>
      <c r="J13" s="80">
        <v>0.104505357093166</v>
      </c>
      <c r="K13" s="46">
        <v>8.3244172702477803E-2</v>
      </c>
      <c r="L13" s="137">
        <v>0.20933087528862601</v>
      </c>
      <c r="M13" s="80">
        <v>0.27891254538097698</v>
      </c>
      <c r="N13" s="46">
        <v>9.8601383979903895E-2</v>
      </c>
      <c r="O13" s="137">
        <v>4.6739249455305101E-3</v>
      </c>
      <c r="P13" s="80">
        <v>0.14204965116279</v>
      </c>
      <c r="Q13" s="46">
        <v>4.06292020926831E-2</v>
      </c>
      <c r="R13" s="138">
        <v>4.7185496323029599E-4</v>
      </c>
      <c r="S13" s="65">
        <v>0.90006773630709402</v>
      </c>
    </row>
    <row r="14" spans="2:19">
      <c r="B14" s="85" t="s">
        <v>177</v>
      </c>
      <c r="C14" s="3" t="s">
        <v>339</v>
      </c>
      <c r="D14" s="106" t="s">
        <v>101</v>
      </c>
      <c r="E14" s="36" t="s">
        <v>102</v>
      </c>
      <c r="F14" s="36" t="s">
        <v>38</v>
      </c>
      <c r="G14" s="80">
        <v>-0.260204041</v>
      </c>
      <c r="H14" s="46">
        <v>5.3088749999999997E-2</v>
      </c>
      <c r="I14" s="137">
        <v>9.5199999999999995E-7</v>
      </c>
      <c r="J14" s="80">
        <v>-0.28465429281809101</v>
      </c>
      <c r="K14" s="46">
        <v>8.1106881329997604E-2</v>
      </c>
      <c r="L14" s="137">
        <v>4.4874834920954502E-4</v>
      </c>
      <c r="M14" s="80">
        <v>-0.24135427877388499</v>
      </c>
      <c r="N14" s="46">
        <v>9.7854231476424303E-2</v>
      </c>
      <c r="O14" s="137">
        <v>1.3645312197727501E-2</v>
      </c>
      <c r="P14" s="80">
        <v>-0.198955622097335</v>
      </c>
      <c r="Q14" s="46">
        <v>3.8816817068807602E-2</v>
      </c>
      <c r="R14" s="138">
        <v>2.9674810281824802E-7</v>
      </c>
      <c r="S14" s="65">
        <v>0.50905979088646103</v>
      </c>
    </row>
    <row r="15" spans="2:19">
      <c r="B15" s="85" t="s">
        <v>178</v>
      </c>
      <c r="C15" s="3" t="s">
        <v>341</v>
      </c>
      <c r="D15" s="106" t="s">
        <v>103</v>
      </c>
      <c r="E15" s="36" t="s">
        <v>104</v>
      </c>
      <c r="F15" s="36" t="s">
        <v>105</v>
      </c>
      <c r="G15" s="80">
        <v>0.25080782299999999</v>
      </c>
      <c r="H15" s="46">
        <v>5.1467169E-2</v>
      </c>
      <c r="I15" s="137">
        <v>1.1000000000000001E-6</v>
      </c>
      <c r="J15" s="80">
        <v>3.1089434987566899E-2</v>
      </c>
      <c r="K15" s="46">
        <v>7.8275614346211206E-2</v>
      </c>
      <c r="L15" s="137">
        <v>0.69123542206422905</v>
      </c>
      <c r="M15" s="80">
        <v>0.199141877185435</v>
      </c>
      <c r="N15" s="46">
        <v>8.3277449435537498E-2</v>
      </c>
      <c r="O15" s="137">
        <v>1.67885468879082E-2</v>
      </c>
      <c r="P15" s="80">
        <v>0.22381442835287499</v>
      </c>
      <c r="Q15" s="46">
        <v>3.3535456898396002E-2</v>
      </c>
      <c r="R15" s="138">
        <v>2.48984906249654E-11</v>
      </c>
      <c r="S15" s="65">
        <v>0.65966785008408801</v>
      </c>
    </row>
    <row r="16" spans="2:19">
      <c r="B16" s="85" t="s">
        <v>409</v>
      </c>
      <c r="C16" s="3" t="s">
        <v>348</v>
      </c>
      <c r="D16" s="106" t="s">
        <v>106</v>
      </c>
      <c r="E16" s="36" t="s">
        <v>108</v>
      </c>
      <c r="F16" s="36" t="s">
        <v>109</v>
      </c>
      <c r="G16" s="80">
        <v>0.23252896000000001</v>
      </c>
      <c r="H16" s="46">
        <v>4.7751170000000003E-2</v>
      </c>
      <c r="I16" s="137">
        <v>1.1200000000000001E-6</v>
      </c>
      <c r="J16" s="80">
        <v>0.112605018992626</v>
      </c>
      <c r="K16" s="46">
        <v>7.4253056994316405E-2</v>
      </c>
      <c r="L16" s="137">
        <v>0.12939209219570999</v>
      </c>
      <c r="M16" s="80">
        <v>0.153887100978227</v>
      </c>
      <c r="N16" s="46">
        <v>7.9974710311286806E-2</v>
      </c>
      <c r="O16" s="137">
        <v>5.4329889830691203E-2</v>
      </c>
      <c r="P16" s="80">
        <v>0.102721553679438</v>
      </c>
      <c r="Q16" s="46">
        <v>3.90227853445849E-2</v>
      </c>
      <c r="R16" s="138">
        <v>8.4796939529150593E-3</v>
      </c>
      <c r="S16" s="65">
        <v>0.46243238555455701</v>
      </c>
    </row>
    <row r="17" spans="2:19">
      <c r="B17" s="85" t="s">
        <v>111</v>
      </c>
      <c r="C17" s="3" t="s">
        <v>349</v>
      </c>
      <c r="D17" s="106" t="s">
        <v>110</v>
      </c>
      <c r="E17" s="36" t="s">
        <v>112</v>
      </c>
      <c r="F17" s="36" t="s">
        <v>113</v>
      </c>
      <c r="G17" s="80">
        <v>0.243891841</v>
      </c>
      <c r="H17" s="46">
        <v>5.0196179E-2</v>
      </c>
      <c r="I17" s="137">
        <v>1.1799999999999999E-6</v>
      </c>
      <c r="J17" s="80">
        <v>6.7079515559429398E-2</v>
      </c>
      <c r="K17" s="46">
        <v>7.5140190796507703E-2</v>
      </c>
      <c r="L17" s="137">
        <v>0.37200453925983301</v>
      </c>
      <c r="M17" s="80">
        <v>0.22876811651458001</v>
      </c>
      <c r="N17" s="46">
        <v>9.0670688605776206E-2</v>
      </c>
      <c r="O17" s="137">
        <v>1.1633661923582599E-2</v>
      </c>
      <c r="P17" s="94" t="s">
        <v>186</v>
      </c>
      <c r="Q17" s="36" t="s">
        <v>186</v>
      </c>
      <c r="R17" s="112" t="s">
        <v>186</v>
      </c>
      <c r="S17" s="112" t="s">
        <v>186</v>
      </c>
    </row>
    <row r="18" spans="2:19">
      <c r="B18" s="85" t="s">
        <v>179</v>
      </c>
      <c r="C18" s="3" t="s">
        <v>342</v>
      </c>
      <c r="D18" s="106" t="s">
        <v>114</v>
      </c>
      <c r="E18" s="36" t="s">
        <v>115</v>
      </c>
      <c r="F18" s="36" t="s">
        <v>116</v>
      </c>
      <c r="G18" s="80">
        <v>0.261928989</v>
      </c>
      <c r="H18" s="46">
        <v>5.4782283000000001E-2</v>
      </c>
      <c r="I18" s="137">
        <v>1.7400000000000001E-6</v>
      </c>
      <c r="J18" s="80">
        <v>0.18354269115178101</v>
      </c>
      <c r="K18" s="46">
        <v>9.3478349878245104E-2</v>
      </c>
      <c r="L18" s="137">
        <v>4.95906487933052E-2</v>
      </c>
      <c r="M18" s="80">
        <v>0.23098727501460301</v>
      </c>
      <c r="N18" s="46">
        <v>0.10678738395908199</v>
      </c>
      <c r="O18" s="137">
        <v>3.0536740639817501E-2</v>
      </c>
      <c r="P18" s="80">
        <v>0.22553835543956199</v>
      </c>
      <c r="Q18" s="46">
        <v>4.2505860340120098E-2</v>
      </c>
      <c r="R18" s="138">
        <v>1.12024287335624E-7</v>
      </c>
      <c r="S18" s="65">
        <v>0.612003025104087</v>
      </c>
    </row>
    <row r="19" spans="2:19">
      <c r="B19" s="85" t="s">
        <v>118</v>
      </c>
      <c r="C19" s="3" t="s">
        <v>350</v>
      </c>
      <c r="D19" s="106" t="s">
        <v>117</v>
      </c>
      <c r="E19" s="36" t="s">
        <v>119</v>
      </c>
      <c r="F19" s="36" t="s">
        <v>120</v>
      </c>
      <c r="G19" s="80">
        <v>0.25010242700000002</v>
      </c>
      <c r="H19" s="46">
        <v>5.3497228000000001E-2</v>
      </c>
      <c r="I19" s="137">
        <v>2.9399999999999998E-6</v>
      </c>
      <c r="J19" s="80">
        <v>0.16162266979665799</v>
      </c>
      <c r="K19" s="46">
        <v>7.9474250698669396E-2</v>
      </c>
      <c r="L19" s="137">
        <v>4.1987074662275699E-2</v>
      </c>
      <c r="M19" s="80">
        <v>0.22668928944963199</v>
      </c>
      <c r="N19" s="46">
        <v>7.8433874771976705E-2</v>
      </c>
      <c r="O19" s="137">
        <v>3.8500141521730299E-3</v>
      </c>
      <c r="P19" s="94" t="s">
        <v>186</v>
      </c>
      <c r="Q19" s="36" t="s">
        <v>186</v>
      </c>
      <c r="R19" s="112" t="s">
        <v>186</v>
      </c>
      <c r="S19" s="112" t="s">
        <v>186</v>
      </c>
    </row>
    <row r="20" spans="2:19">
      <c r="B20" s="85" t="s">
        <v>180</v>
      </c>
      <c r="C20" s="3" t="s">
        <v>343</v>
      </c>
      <c r="D20" s="106" t="s">
        <v>121</v>
      </c>
      <c r="E20" s="36" t="s">
        <v>122</v>
      </c>
      <c r="F20" s="36" t="s">
        <v>123</v>
      </c>
      <c r="G20" s="80">
        <v>0.25455075399999999</v>
      </c>
      <c r="H20" s="46">
        <v>5.5641509999999998E-2</v>
      </c>
      <c r="I20" s="137">
        <v>4.7700000000000001E-6</v>
      </c>
      <c r="J20" s="80">
        <v>0.31297942479073099</v>
      </c>
      <c r="K20" s="46">
        <v>8.3880534443373303E-2</v>
      </c>
      <c r="L20" s="137">
        <v>1.90530399621908E-4</v>
      </c>
      <c r="M20" s="80">
        <v>0.38620916737486499</v>
      </c>
      <c r="N20" s="46">
        <v>9.8478627323881504E-2</v>
      </c>
      <c r="O20" s="137">
        <v>8.7905912841151998E-5</v>
      </c>
      <c r="P20" s="80">
        <v>0.30267069775981098</v>
      </c>
      <c r="Q20" s="46">
        <v>3.6109990994464901E-2</v>
      </c>
      <c r="R20" s="138">
        <v>5.2075610018893301E-17</v>
      </c>
      <c r="S20" s="65">
        <v>0.82532168813393003</v>
      </c>
    </row>
    <row r="21" spans="2:19">
      <c r="B21" s="85" t="s">
        <v>181</v>
      </c>
      <c r="C21" s="3" t="s">
        <v>344</v>
      </c>
      <c r="D21" s="106" t="s">
        <v>43</v>
      </c>
      <c r="E21" s="36" t="s">
        <v>124</v>
      </c>
      <c r="F21" s="36" t="s">
        <v>44</v>
      </c>
      <c r="G21" s="80">
        <v>-0.25834478500000002</v>
      </c>
      <c r="H21" s="46">
        <v>5.7720788000000002E-2</v>
      </c>
      <c r="I21" s="137">
        <v>7.61E-6</v>
      </c>
      <c r="J21" s="80">
        <v>-0.14678077599304701</v>
      </c>
      <c r="K21" s="46">
        <v>8.4068180946961904E-2</v>
      </c>
      <c r="L21" s="137">
        <v>8.0815639686562399E-2</v>
      </c>
      <c r="M21" s="80">
        <v>-0.36840114287083198</v>
      </c>
      <c r="N21" s="46">
        <v>9.7236861399251404E-2</v>
      </c>
      <c r="O21" s="137">
        <v>1.5143861671328601E-4</v>
      </c>
      <c r="P21" s="80">
        <v>-0.184824894081488</v>
      </c>
      <c r="Q21" s="46">
        <v>4.6151733139098199E-2</v>
      </c>
      <c r="R21" s="138">
        <v>6.2090269013174404E-5</v>
      </c>
      <c r="S21" s="65">
        <v>0.93562075060713801</v>
      </c>
    </row>
    <row r="22" spans="2:19">
      <c r="B22" s="85" t="s">
        <v>182</v>
      </c>
      <c r="C22" s="3" t="s">
        <v>345</v>
      </c>
      <c r="D22" s="106" t="s">
        <v>125</v>
      </c>
      <c r="E22" s="36" t="s">
        <v>126</v>
      </c>
      <c r="F22" s="36" t="s">
        <v>41</v>
      </c>
      <c r="G22" s="80">
        <v>0.19751154300000001</v>
      </c>
      <c r="H22" s="46">
        <v>4.4512393999999997E-2</v>
      </c>
      <c r="I22" s="137">
        <v>9.1099999999999992E-6</v>
      </c>
      <c r="J22" s="80">
        <v>-6.86144765922755E-2</v>
      </c>
      <c r="K22" s="46">
        <v>7.6352808918740703E-2</v>
      </c>
      <c r="L22" s="137">
        <v>0.36883894380889398</v>
      </c>
      <c r="M22" s="80">
        <v>-3.5513036752644299E-2</v>
      </c>
      <c r="N22" s="46">
        <v>8.7459906007266594E-2</v>
      </c>
      <c r="O22" s="137">
        <v>0.68470635065336305</v>
      </c>
      <c r="P22" s="80">
        <v>8.3532056529357898E-2</v>
      </c>
      <c r="Q22" s="46">
        <v>3.9660582955471903E-2</v>
      </c>
      <c r="R22" s="138">
        <v>3.51893110630618E-2</v>
      </c>
      <c r="S22" s="65">
        <v>0.80805566567006204</v>
      </c>
    </row>
    <row r="23" spans="2:19">
      <c r="B23" s="87" t="s">
        <v>183</v>
      </c>
      <c r="C23" s="10" t="s">
        <v>346</v>
      </c>
      <c r="D23" s="252" t="s">
        <v>127</v>
      </c>
      <c r="E23" s="58" t="s">
        <v>129</v>
      </c>
      <c r="F23" s="58" t="s">
        <v>128</v>
      </c>
      <c r="G23" s="199">
        <v>0.22031847199999999</v>
      </c>
      <c r="H23" s="81">
        <v>4.9808019000000002E-2</v>
      </c>
      <c r="I23" s="253">
        <v>9.7200000000000001E-6</v>
      </c>
      <c r="J23" s="199">
        <v>0.15467371177179001</v>
      </c>
      <c r="K23" s="81">
        <v>8.1923749229540793E-2</v>
      </c>
      <c r="L23" s="253">
        <v>5.9023208584989301E-2</v>
      </c>
      <c r="M23" s="199">
        <v>0.18660098779303599</v>
      </c>
      <c r="N23" s="81">
        <v>9.1582189810483106E-2</v>
      </c>
      <c r="O23" s="253">
        <v>4.1597474034888199E-2</v>
      </c>
      <c r="P23" s="199">
        <v>0.208766030245818</v>
      </c>
      <c r="Q23" s="81">
        <v>4.2812654023143701E-2</v>
      </c>
      <c r="R23" s="254">
        <v>1.08110994633929E-6</v>
      </c>
      <c r="S23" s="255">
        <v>0.60048775532103205</v>
      </c>
    </row>
    <row r="24" spans="2:19">
      <c r="G24" s="127"/>
      <c r="H24" s="85"/>
    </row>
    <row r="25" spans="2:19" ht="63" customHeight="1">
      <c r="B25" s="337" t="s">
        <v>542</v>
      </c>
      <c r="C25" s="337"/>
      <c r="D25" s="337"/>
      <c r="E25" s="337"/>
      <c r="F25" s="337"/>
      <c r="G25" s="337"/>
      <c r="H25" s="85"/>
    </row>
    <row r="26" spans="2:19">
      <c r="B26" s="85" t="s">
        <v>431</v>
      </c>
      <c r="G26" s="36"/>
      <c r="H26" s="85"/>
    </row>
    <row r="27" spans="2:19">
      <c r="B27" s="85" t="s">
        <v>432</v>
      </c>
    </row>
    <row r="28" spans="2:19">
      <c r="B28" s="85" t="s">
        <v>433</v>
      </c>
    </row>
    <row r="31" spans="2:19">
      <c r="G31" s="125"/>
      <c r="H31" s="125"/>
      <c r="I31" s="125"/>
      <c r="J31" s="125"/>
      <c r="K31" s="125"/>
      <c r="L31" s="125"/>
      <c r="M31" s="125"/>
      <c r="N31" s="125"/>
      <c r="O31" s="125"/>
      <c r="P31" s="125"/>
      <c r="Q31" s="125"/>
      <c r="R31" s="125"/>
      <c r="S31" s="125"/>
    </row>
    <row r="32" spans="2:19">
      <c r="D32" s="124"/>
      <c r="E32" s="85"/>
      <c r="F32" s="125"/>
    </row>
    <row r="33" spans="2:6">
      <c r="D33" s="124"/>
      <c r="E33" s="141"/>
      <c r="F33" s="140"/>
    </row>
    <row r="34" spans="2:6">
      <c r="D34" s="124"/>
      <c r="E34" s="85"/>
    </row>
    <row r="35" spans="2:6" ht="18.75">
      <c r="B35" s="91"/>
      <c r="C35" s="91"/>
      <c r="D35" s="91"/>
      <c r="E35" s="92"/>
      <c r="F35" s="142"/>
    </row>
    <row r="36" spans="2:6" ht="18.75">
      <c r="B36" s="93"/>
      <c r="C36" s="93"/>
      <c r="D36" s="91"/>
      <c r="E36" s="92"/>
      <c r="F36" s="126"/>
    </row>
    <row r="37" spans="2:6" ht="15.75">
      <c r="E37" s="92"/>
      <c r="F37" s="126"/>
    </row>
  </sheetData>
  <mergeCells count="8">
    <mergeCell ref="S4:S5"/>
    <mergeCell ref="J3:R3"/>
    <mergeCell ref="M4:O4"/>
    <mergeCell ref="P4:R4"/>
    <mergeCell ref="J4:L4"/>
    <mergeCell ref="G4:I4"/>
    <mergeCell ref="G3:I3"/>
    <mergeCell ref="B25:G25"/>
  </mergeCells>
  <pageMargins left="0.7" right="0.7" top="0.75" bottom="0.75" header="0.3" footer="0.3"/>
  <pageSetup scale="33"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E2FB8-A1AD-4DFE-B677-13C3BB9BDECF}">
  <sheetPr>
    <pageSetUpPr fitToPage="1"/>
  </sheetPr>
  <dimension ref="A2:F30"/>
  <sheetViews>
    <sheetView zoomScaleNormal="100" workbookViewId="0">
      <selection activeCell="O11" sqref="O11"/>
    </sheetView>
  </sheetViews>
  <sheetFormatPr defaultColWidth="9.140625" defaultRowHeight="15"/>
  <cols>
    <col min="1" max="1" width="9.140625" style="57"/>
    <col min="2" max="2" width="33.140625" style="3" customWidth="1"/>
    <col min="3" max="3" width="11.85546875" style="3" customWidth="1"/>
    <col min="4" max="4" width="12.28515625" style="7" customWidth="1"/>
    <col min="5" max="5" width="14.85546875" style="7" bestFit="1" customWidth="1"/>
    <col min="6" max="6" width="10.85546875" style="7" customWidth="1"/>
    <col min="7" max="16384" width="9.140625" style="3"/>
  </cols>
  <sheetData>
    <row r="2" spans="1:6">
      <c r="A2" s="3"/>
      <c r="B2" s="85" t="s">
        <v>509</v>
      </c>
      <c r="D2" s="3"/>
      <c r="E2" s="3"/>
      <c r="F2" s="3"/>
    </row>
    <row r="4" spans="1:6" ht="30">
      <c r="A4" s="3"/>
      <c r="B4" s="63" t="s">
        <v>187</v>
      </c>
      <c r="C4" s="4" t="s">
        <v>80</v>
      </c>
      <c r="D4" s="4" t="s">
        <v>131</v>
      </c>
      <c r="E4" s="35" t="s">
        <v>130</v>
      </c>
      <c r="F4" s="79" t="s">
        <v>35</v>
      </c>
    </row>
    <row r="5" spans="1:6">
      <c r="A5" s="3"/>
      <c r="B5" s="3" t="s">
        <v>190</v>
      </c>
      <c r="C5" s="7" t="s">
        <v>191</v>
      </c>
      <c r="D5" s="7" t="s">
        <v>192</v>
      </c>
      <c r="E5" s="7" t="s">
        <v>193</v>
      </c>
      <c r="F5" s="28">
        <v>7.5636999999999996E-2</v>
      </c>
    </row>
    <row r="6" spans="1:6">
      <c r="A6" s="3"/>
      <c r="B6" s="3" t="s">
        <v>194</v>
      </c>
      <c r="C6" s="7" t="s">
        <v>195</v>
      </c>
      <c r="D6" s="7" t="s">
        <v>196</v>
      </c>
      <c r="E6" s="7" t="s">
        <v>197</v>
      </c>
      <c r="F6" s="28">
        <v>0.14687600000000001</v>
      </c>
    </row>
    <row r="7" spans="1:6">
      <c r="A7" s="3"/>
      <c r="B7" s="3" t="s">
        <v>198</v>
      </c>
      <c r="C7" s="7" t="s">
        <v>199</v>
      </c>
      <c r="D7" s="7" t="s">
        <v>200</v>
      </c>
      <c r="E7" s="7" t="s">
        <v>198</v>
      </c>
      <c r="F7" s="28">
        <v>0.10416400000000001</v>
      </c>
    </row>
    <row r="8" spans="1:6">
      <c r="A8" s="3"/>
      <c r="B8" s="3" t="s">
        <v>201</v>
      </c>
      <c r="C8" s="7" t="s">
        <v>202</v>
      </c>
      <c r="D8" s="7" t="s">
        <v>203</v>
      </c>
      <c r="E8" s="7" t="s">
        <v>201</v>
      </c>
      <c r="F8" s="28">
        <v>9.9372000000000002E-2</v>
      </c>
    </row>
    <row r="9" spans="1:6">
      <c r="A9" s="3"/>
      <c r="B9" s="3" t="s">
        <v>204</v>
      </c>
      <c r="C9" s="7" t="s">
        <v>205</v>
      </c>
      <c r="D9" s="7" t="s">
        <v>206</v>
      </c>
      <c r="E9" s="7" t="s">
        <v>204</v>
      </c>
      <c r="F9" s="28">
        <v>6.0115000000000002E-2</v>
      </c>
    </row>
    <row r="10" spans="1:6">
      <c r="A10" s="3"/>
      <c r="B10" s="3" t="s">
        <v>207</v>
      </c>
      <c r="C10" s="7" t="s">
        <v>208</v>
      </c>
      <c r="D10" s="7" t="s">
        <v>209</v>
      </c>
      <c r="E10" s="7" t="s">
        <v>207</v>
      </c>
      <c r="F10" s="28">
        <v>9.7629999999999995E-2</v>
      </c>
    </row>
    <row r="11" spans="1:6">
      <c r="A11" s="3"/>
      <c r="B11" s="3" t="s">
        <v>37</v>
      </c>
      <c r="C11" s="7" t="s">
        <v>36</v>
      </c>
      <c r="D11" s="7" t="s">
        <v>88</v>
      </c>
      <c r="E11" s="7" t="s">
        <v>37</v>
      </c>
      <c r="F11" s="28">
        <v>0.10247100000000001</v>
      </c>
    </row>
    <row r="12" spans="1:6">
      <c r="A12" s="3"/>
      <c r="B12" s="3" t="s">
        <v>210</v>
      </c>
      <c r="C12" s="7" t="s">
        <v>211</v>
      </c>
      <c r="D12" s="7" t="s">
        <v>212</v>
      </c>
      <c r="E12" s="7" t="s">
        <v>213</v>
      </c>
      <c r="F12" s="28">
        <v>0.137959</v>
      </c>
    </row>
    <row r="13" spans="1:6">
      <c r="A13" s="3"/>
      <c r="B13" s="3" t="s">
        <v>214</v>
      </c>
      <c r="C13" s="7" t="s">
        <v>92</v>
      </c>
      <c r="D13" s="7" t="s">
        <v>93</v>
      </c>
      <c r="E13" s="7" t="s">
        <v>94</v>
      </c>
      <c r="F13" s="28">
        <v>-3.6129999999999999E-3</v>
      </c>
    </row>
    <row r="14" spans="1:6">
      <c r="A14" s="3"/>
      <c r="B14" s="3" t="s">
        <v>215</v>
      </c>
      <c r="C14" s="7" t="s">
        <v>101</v>
      </c>
      <c r="D14" s="7" t="s">
        <v>102</v>
      </c>
      <c r="E14" s="7" t="s">
        <v>38</v>
      </c>
      <c r="F14" s="28">
        <v>-0.12869</v>
      </c>
    </row>
    <row r="15" spans="1:6">
      <c r="A15" s="3"/>
      <c r="B15" s="3" t="s">
        <v>216</v>
      </c>
      <c r="C15" s="7" t="s">
        <v>217</v>
      </c>
      <c r="D15" s="7" t="s">
        <v>218</v>
      </c>
      <c r="E15" s="7" t="s">
        <v>219</v>
      </c>
      <c r="F15" s="28">
        <v>-0.151949</v>
      </c>
    </row>
    <row r="16" spans="1:6">
      <c r="A16" s="3"/>
      <c r="B16" s="3" t="s">
        <v>82</v>
      </c>
      <c r="C16" s="7" t="s">
        <v>81</v>
      </c>
      <c r="D16" s="7" t="s">
        <v>83</v>
      </c>
      <c r="E16" s="7" t="s">
        <v>84</v>
      </c>
      <c r="F16" s="28">
        <v>-2.5969999999999999E-3</v>
      </c>
    </row>
    <row r="17" spans="1:6">
      <c r="A17" s="3"/>
      <c r="B17" s="3" t="s">
        <v>107</v>
      </c>
      <c r="C17" s="7" t="s">
        <v>106</v>
      </c>
      <c r="D17" s="7" t="s">
        <v>108</v>
      </c>
      <c r="E17" s="7" t="s">
        <v>109</v>
      </c>
      <c r="F17" s="28">
        <v>6.3872999999999999E-2</v>
      </c>
    </row>
    <row r="18" spans="1:6">
      <c r="A18" s="3"/>
      <c r="B18" s="3" t="s">
        <v>220</v>
      </c>
      <c r="C18" s="7" t="s">
        <v>39</v>
      </c>
      <c r="D18" s="7" t="s">
        <v>100</v>
      </c>
      <c r="E18" s="7" t="s">
        <v>40</v>
      </c>
      <c r="F18" s="28">
        <v>0.102147</v>
      </c>
    </row>
    <row r="19" spans="1:6">
      <c r="A19" s="3"/>
      <c r="B19" s="3" t="s">
        <v>221</v>
      </c>
      <c r="C19" s="7" t="s">
        <v>103</v>
      </c>
      <c r="D19" s="7" t="s">
        <v>104</v>
      </c>
      <c r="E19" s="7" t="s">
        <v>105</v>
      </c>
      <c r="F19" s="28">
        <v>3.5744999999999999E-2</v>
      </c>
    </row>
    <row r="20" spans="1:6">
      <c r="A20" s="3"/>
      <c r="B20" s="3" t="s">
        <v>41</v>
      </c>
      <c r="C20" s="7" t="s">
        <v>125</v>
      </c>
      <c r="D20" s="7" t="s">
        <v>126</v>
      </c>
      <c r="E20" s="7" t="s">
        <v>41</v>
      </c>
      <c r="F20" s="28">
        <v>0.103962</v>
      </c>
    </row>
    <row r="21" spans="1:6" ht="14.25" customHeight="1">
      <c r="A21" s="3"/>
      <c r="B21" s="3" t="s">
        <v>42</v>
      </c>
      <c r="C21" s="7" t="s">
        <v>95</v>
      </c>
      <c r="D21" s="7" t="s">
        <v>96</v>
      </c>
      <c r="E21" s="7" t="s">
        <v>42</v>
      </c>
      <c r="F21" s="28">
        <v>-0.17544999999999999</v>
      </c>
    </row>
    <row r="22" spans="1:6">
      <c r="A22" s="3"/>
      <c r="B22" s="3" t="s">
        <v>222</v>
      </c>
      <c r="C22" s="7" t="s">
        <v>223</v>
      </c>
      <c r="D22" s="7" t="s">
        <v>224</v>
      </c>
      <c r="E22" s="7" t="s">
        <v>225</v>
      </c>
      <c r="F22" s="28">
        <v>0.109732</v>
      </c>
    </row>
    <row r="23" spans="1:6">
      <c r="A23" s="3"/>
      <c r="B23" s="3" t="s">
        <v>226</v>
      </c>
      <c r="C23" s="7" t="s">
        <v>85</v>
      </c>
      <c r="D23" s="7" t="s">
        <v>86</v>
      </c>
      <c r="E23" s="7" t="s">
        <v>87</v>
      </c>
      <c r="F23" s="28">
        <v>0.17200799999999999</v>
      </c>
    </row>
    <row r="24" spans="1:6">
      <c r="A24" s="3"/>
      <c r="B24" s="3" t="s">
        <v>98</v>
      </c>
      <c r="C24" s="7" t="s">
        <v>97</v>
      </c>
      <c r="D24" s="7" t="s">
        <v>99</v>
      </c>
      <c r="E24" s="7" t="s">
        <v>98</v>
      </c>
      <c r="F24" s="28">
        <v>6.5818000000000002E-2</v>
      </c>
    </row>
    <row r="25" spans="1:6" ht="13.5" customHeight="1">
      <c r="A25" s="3"/>
      <c r="B25" s="85" t="s">
        <v>430</v>
      </c>
      <c r="C25" s="7" t="s">
        <v>228</v>
      </c>
      <c r="D25" s="7" t="s">
        <v>229</v>
      </c>
      <c r="E25" s="7" t="s">
        <v>230</v>
      </c>
      <c r="F25" s="28">
        <v>0.11833200000000001</v>
      </c>
    </row>
    <row r="26" spans="1:6">
      <c r="A26" s="3"/>
      <c r="B26" s="10" t="s">
        <v>231</v>
      </c>
      <c r="C26" s="13" t="s">
        <v>232</v>
      </c>
      <c r="D26" s="13" t="s">
        <v>233</v>
      </c>
      <c r="E26" s="13" t="s">
        <v>234</v>
      </c>
      <c r="F26" s="32">
        <v>6.9183999999999996E-2</v>
      </c>
    </row>
    <row r="28" spans="1:6" s="85" customFormat="1" ht="48.75" customHeight="1">
      <c r="B28" s="323" t="s">
        <v>510</v>
      </c>
      <c r="C28" s="323"/>
      <c r="D28" s="323"/>
      <c r="E28" s="323"/>
      <c r="F28" s="323"/>
    </row>
    <row r="30" spans="1:6">
      <c r="B30" s="330"/>
      <c r="C30" s="331"/>
      <c r="D30" s="331"/>
      <c r="E30" s="331"/>
      <c r="F30" s="331"/>
    </row>
  </sheetData>
  <mergeCells count="2">
    <mergeCell ref="B28:F28"/>
    <mergeCell ref="B30:F30"/>
  </mergeCells>
  <pageMargins left="0.7" right="0.7" top="0.75" bottom="0.75" header="0.3" footer="0.3"/>
  <pageSetup scale="98"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A2399-1BC1-466E-AA5B-01FCBA285271}">
  <sheetPr>
    <pageSetUpPr fitToPage="1"/>
  </sheetPr>
  <dimension ref="B2:F26"/>
  <sheetViews>
    <sheetView zoomScaleNormal="100" workbookViewId="0">
      <selection activeCell="B27" sqref="B27"/>
    </sheetView>
  </sheetViews>
  <sheetFormatPr defaultColWidth="9.140625" defaultRowHeight="15"/>
  <cols>
    <col min="1" max="1" width="9.140625" style="3"/>
    <col min="2" max="2" width="34.85546875" style="3" customWidth="1"/>
    <col min="3" max="3" width="11.7109375" style="3" customWidth="1"/>
    <col min="4" max="4" width="14.7109375" style="7" customWidth="1"/>
    <col min="5" max="5" width="15.28515625" style="7" customWidth="1"/>
    <col min="6" max="6" width="10.7109375" style="7" customWidth="1"/>
    <col min="7" max="16384" width="9.140625" style="3"/>
  </cols>
  <sheetData>
    <row r="2" spans="2:6">
      <c r="B2" s="3" t="s">
        <v>511</v>
      </c>
    </row>
    <row r="4" spans="2:6" ht="30">
      <c r="B4" s="63" t="s">
        <v>187</v>
      </c>
      <c r="C4" s="4" t="s">
        <v>80</v>
      </c>
      <c r="D4" s="4" t="s">
        <v>131</v>
      </c>
      <c r="E4" s="35" t="s">
        <v>130</v>
      </c>
      <c r="F4" s="79" t="s">
        <v>35</v>
      </c>
    </row>
    <row r="5" spans="2:6">
      <c r="B5" s="3" t="s">
        <v>235</v>
      </c>
      <c r="C5" s="7" t="s">
        <v>236</v>
      </c>
      <c r="D5" s="7" t="s">
        <v>237</v>
      </c>
      <c r="E5" s="7" t="s">
        <v>238</v>
      </c>
      <c r="F5" s="28">
        <v>0.17707300000000001</v>
      </c>
    </row>
    <row r="6" spans="2:6">
      <c r="B6" s="3" t="s">
        <v>226</v>
      </c>
      <c r="C6" s="7" t="s">
        <v>85</v>
      </c>
      <c r="D6" s="7" t="s">
        <v>86</v>
      </c>
      <c r="E6" s="7" t="s">
        <v>87</v>
      </c>
      <c r="F6" s="28">
        <v>0.14663999999999999</v>
      </c>
    </row>
    <row r="7" spans="2:6">
      <c r="B7" s="3" t="s">
        <v>220</v>
      </c>
      <c r="C7" s="7" t="s">
        <v>39</v>
      </c>
      <c r="D7" s="7" t="s">
        <v>100</v>
      </c>
      <c r="E7" s="7" t="s">
        <v>40</v>
      </c>
      <c r="F7" s="28">
        <v>8.4492999999999999E-2</v>
      </c>
    </row>
    <row r="8" spans="2:6">
      <c r="B8" s="3" t="s">
        <v>215</v>
      </c>
      <c r="C8" s="7" t="s">
        <v>101</v>
      </c>
      <c r="D8" s="7" t="s">
        <v>102</v>
      </c>
      <c r="E8" s="7" t="s">
        <v>38</v>
      </c>
      <c r="F8" s="28">
        <v>-0.130884</v>
      </c>
    </row>
    <row r="9" spans="2:6">
      <c r="B9" s="3" t="s">
        <v>210</v>
      </c>
      <c r="C9" s="7" t="s">
        <v>211</v>
      </c>
      <c r="D9" s="7" t="s">
        <v>212</v>
      </c>
      <c r="E9" s="7" t="s">
        <v>213</v>
      </c>
      <c r="F9" s="28">
        <v>0.14022599999999999</v>
      </c>
    </row>
    <row r="10" spans="2:6">
      <c r="B10" s="3" t="s">
        <v>216</v>
      </c>
      <c r="C10" s="7" t="s">
        <v>217</v>
      </c>
      <c r="D10" s="7" t="s">
        <v>218</v>
      </c>
      <c r="E10" s="7" t="s">
        <v>219</v>
      </c>
      <c r="F10" s="28">
        <v>-0.123679</v>
      </c>
    </row>
    <row r="11" spans="2:6">
      <c r="B11" s="3" t="s">
        <v>239</v>
      </c>
      <c r="C11" s="7" t="s">
        <v>240</v>
      </c>
      <c r="D11" s="7" t="s">
        <v>241</v>
      </c>
      <c r="E11" s="7" t="s">
        <v>242</v>
      </c>
      <c r="F11" s="28">
        <v>-0.26475300000000002</v>
      </c>
    </row>
    <row r="12" spans="2:6">
      <c r="B12" s="3" t="s">
        <v>214</v>
      </c>
      <c r="C12" s="7" t="s">
        <v>92</v>
      </c>
      <c r="D12" s="7" t="s">
        <v>93</v>
      </c>
      <c r="E12" s="7" t="s">
        <v>94</v>
      </c>
      <c r="F12" s="28">
        <v>-6.9303000000000003E-2</v>
      </c>
    </row>
    <row r="13" spans="2:6">
      <c r="B13" s="3" t="s">
        <v>41</v>
      </c>
      <c r="C13" s="7" t="s">
        <v>125</v>
      </c>
      <c r="D13" s="7" t="s">
        <v>126</v>
      </c>
      <c r="E13" s="7" t="s">
        <v>41</v>
      </c>
      <c r="F13" s="28">
        <v>0.107576</v>
      </c>
    </row>
    <row r="14" spans="2:6">
      <c r="B14" s="3" t="s">
        <v>82</v>
      </c>
      <c r="C14" s="7" t="s">
        <v>81</v>
      </c>
      <c r="D14" s="7" t="s">
        <v>83</v>
      </c>
      <c r="E14" s="7" t="s">
        <v>84</v>
      </c>
      <c r="F14" s="28">
        <v>3.3119999999999998E-3</v>
      </c>
    </row>
    <row r="15" spans="2:6">
      <c r="B15" s="3" t="s">
        <v>190</v>
      </c>
      <c r="C15" s="7" t="s">
        <v>191</v>
      </c>
      <c r="D15" s="7" t="s">
        <v>192</v>
      </c>
      <c r="E15" s="7" t="s">
        <v>193</v>
      </c>
      <c r="F15" s="28">
        <v>8.2598000000000005E-2</v>
      </c>
    </row>
    <row r="16" spans="2:6">
      <c r="B16" s="3" t="s">
        <v>227</v>
      </c>
      <c r="C16" s="7" t="s">
        <v>228</v>
      </c>
      <c r="D16" s="7" t="s">
        <v>229</v>
      </c>
      <c r="E16" s="7" t="s">
        <v>230</v>
      </c>
      <c r="F16" s="28">
        <v>0.119468</v>
      </c>
    </row>
    <row r="17" spans="2:6">
      <c r="B17" s="3" t="s">
        <v>198</v>
      </c>
      <c r="C17" s="7" t="s">
        <v>199</v>
      </c>
      <c r="D17" s="7" t="s">
        <v>200</v>
      </c>
      <c r="E17" s="7" t="s">
        <v>198</v>
      </c>
      <c r="F17" s="28">
        <v>0.128773</v>
      </c>
    </row>
    <row r="18" spans="2:6">
      <c r="B18" s="3" t="s">
        <v>194</v>
      </c>
      <c r="C18" s="7" t="s">
        <v>195</v>
      </c>
      <c r="D18" s="7" t="s">
        <v>196</v>
      </c>
      <c r="E18" s="7" t="s">
        <v>197</v>
      </c>
      <c r="F18" s="28">
        <v>0.142044</v>
      </c>
    </row>
    <row r="19" spans="2:6">
      <c r="B19" s="3" t="s">
        <v>37</v>
      </c>
      <c r="C19" s="7" t="s">
        <v>36</v>
      </c>
      <c r="D19" s="7" t="s">
        <v>88</v>
      </c>
      <c r="E19" s="7" t="s">
        <v>37</v>
      </c>
      <c r="F19" s="28">
        <v>0.141735</v>
      </c>
    </row>
    <row r="20" spans="2:6">
      <c r="B20" s="3" t="s">
        <v>42</v>
      </c>
      <c r="C20" s="7" t="s">
        <v>95</v>
      </c>
      <c r="D20" s="7" t="s">
        <v>96</v>
      </c>
      <c r="E20" s="7" t="s">
        <v>42</v>
      </c>
      <c r="F20" s="28">
        <v>-0.13561699999999999</v>
      </c>
    </row>
    <row r="21" spans="2:6" ht="14.25" customHeight="1">
      <c r="B21" s="3" t="s">
        <v>222</v>
      </c>
      <c r="C21" s="7" t="s">
        <v>223</v>
      </c>
      <c r="D21" s="7" t="s">
        <v>224</v>
      </c>
      <c r="E21" s="7" t="s">
        <v>225</v>
      </c>
      <c r="F21" s="28">
        <v>0.12187199999999999</v>
      </c>
    </row>
    <row r="22" spans="2:6">
      <c r="B22" s="3" t="s">
        <v>107</v>
      </c>
      <c r="C22" s="7" t="s">
        <v>106</v>
      </c>
      <c r="D22" s="7" t="s">
        <v>108</v>
      </c>
      <c r="E22" s="7" t="s">
        <v>109</v>
      </c>
      <c r="F22" s="28">
        <v>4.9147000000000003E-2</v>
      </c>
    </row>
    <row r="23" spans="2:6">
      <c r="B23" s="3" t="s">
        <v>98</v>
      </c>
      <c r="C23" s="7" t="s">
        <v>97</v>
      </c>
      <c r="D23" s="7" t="s">
        <v>99</v>
      </c>
      <c r="E23" s="7" t="s">
        <v>98</v>
      </c>
      <c r="F23" s="28">
        <v>6.8232000000000001E-2</v>
      </c>
    </row>
    <row r="24" spans="2:6">
      <c r="B24" s="10" t="s">
        <v>201</v>
      </c>
      <c r="C24" s="13" t="s">
        <v>202</v>
      </c>
      <c r="D24" s="13" t="s">
        <v>203</v>
      </c>
      <c r="E24" s="13" t="s">
        <v>201</v>
      </c>
      <c r="F24" s="32">
        <v>0.119848</v>
      </c>
    </row>
    <row r="25" spans="2:6" ht="13.5" customHeight="1">
      <c r="B25" s="85"/>
      <c r="D25" s="3"/>
      <c r="E25" s="3"/>
      <c r="F25" s="3"/>
    </row>
    <row r="26" spans="2:6" ht="47.25" customHeight="1">
      <c r="B26" s="323" t="s">
        <v>512</v>
      </c>
      <c r="C26" s="332"/>
      <c r="D26" s="332"/>
      <c r="E26" s="332"/>
      <c r="F26" s="332"/>
    </row>
  </sheetData>
  <mergeCells count="1">
    <mergeCell ref="B26:F26"/>
  </mergeCells>
  <pageMargins left="0.7" right="0.7" top="0.75" bottom="0.75" header="0.3" footer="0.3"/>
  <pageSetup scale="93"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1453A-3EFC-4839-B73E-52FB5F26AED4}">
  <sheetPr>
    <pageSetUpPr fitToPage="1"/>
  </sheetPr>
  <dimension ref="A1:N17"/>
  <sheetViews>
    <sheetView zoomScaleNormal="100" workbookViewId="0">
      <selection activeCell="C21" sqref="C21"/>
    </sheetView>
  </sheetViews>
  <sheetFormatPr defaultColWidth="8.7109375" defaultRowHeight="15"/>
  <cols>
    <col min="1" max="1" width="7.7109375" style="85" customWidth="1"/>
    <col min="2" max="2" width="20.42578125" style="85" customWidth="1"/>
    <col min="3" max="3" width="17.28515625" style="124" customWidth="1"/>
    <col min="4" max="4" width="11.7109375" style="85" customWidth="1"/>
    <col min="5" max="5" width="9.7109375" style="36" customWidth="1"/>
    <col min="6" max="6" width="1.140625" style="36" customWidth="1"/>
    <col min="7" max="7" width="8.42578125" style="36" customWidth="1"/>
    <col min="8" max="8" width="12" style="36" customWidth="1"/>
    <col min="9" max="10" width="8.7109375" style="36"/>
    <col min="11" max="11" width="8.7109375" style="36" customWidth="1"/>
    <col min="12" max="12" width="8.85546875" style="36" customWidth="1"/>
    <col min="13" max="13" width="10.5703125" style="36" customWidth="1"/>
    <col min="14" max="14" width="8.85546875" style="85" customWidth="1"/>
    <col min="15" max="16384" width="8.7109375" style="85"/>
  </cols>
  <sheetData>
    <row r="1" spans="1:14" ht="26.25">
      <c r="A1" s="86"/>
    </row>
    <row r="2" spans="1:14">
      <c r="B2" s="128" t="s">
        <v>513</v>
      </c>
    </row>
    <row r="3" spans="1:14">
      <c r="B3" s="128"/>
    </row>
    <row r="4" spans="1:14" ht="15.75">
      <c r="A4" s="110"/>
      <c r="F4" s="327" t="s">
        <v>16</v>
      </c>
      <c r="G4" s="333"/>
      <c r="H4" s="333"/>
      <c r="I4" s="333"/>
      <c r="J4" s="333"/>
      <c r="K4" s="334"/>
      <c r="L4" s="328" t="s">
        <v>33</v>
      </c>
      <c r="M4" s="328"/>
      <c r="N4" s="328"/>
    </row>
    <row r="5" spans="1:14" ht="48.75">
      <c r="B5" s="87"/>
      <c r="C5" s="88"/>
      <c r="D5" s="89" t="s">
        <v>14</v>
      </c>
      <c r="E5" s="109" t="s">
        <v>13</v>
      </c>
      <c r="F5" s="108"/>
      <c r="G5" s="133" t="s">
        <v>0</v>
      </c>
      <c r="H5" s="133" t="s">
        <v>288</v>
      </c>
      <c r="I5" s="107" t="s">
        <v>9</v>
      </c>
      <c r="J5" s="133" t="s">
        <v>4</v>
      </c>
      <c r="K5" s="134" t="s">
        <v>326</v>
      </c>
      <c r="L5" s="109" t="s">
        <v>8</v>
      </c>
      <c r="M5" s="109" t="s">
        <v>15</v>
      </c>
      <c r="N5" s="107" t="s">
        <v>9</v>
      </c>
    </row>
    <row r="6" spans="1:14" ht="9" customHeight="1">
      <c r="D6" s="148"/>
      <c r="E6" s="147"/>
      <c r="F6" s="146"/>
      <c r="G6" s="145"/>
      <c r="H6" s="145"/>
      <c r="I6" s="144"/>
      <c r="J6" s="145"/>
      <c r="K6" s="209"/>
      <c r="L6" s="147"/>
      <c r="M6" s="147"/>
      <c r="N6" s="144"/>
    </row>
    <row r="7" spans="1:14" ht="15" customHeight="1">
      <c r="B7" s="91" t="s">
        <v>243</v>
      </c>
      <c r="C7" s="91"/>
      <c r="D7" s="132"/>
      <c r="E7" s="131"/>
      <c r="F7" s="111"/>
      <c r="G7" s="46"/>
      <c r="H7" s="46"/>
      <c r="I7" s="47"/>
      <c r="K7" s="112"/>
      <c r="N7" s="36"/>
    </row>
    <row r="8" spans="1:14" ht="15" customHeight="1">
      <c r="B8" s="93"/>
      <c r="C8" s="91"/>
      <c r="D8" s="132" t="s">
        <v>514</v>
      </c>
      <c r="E8" s="36">
        <v>18</v>
      </c>
      <c r="F8" s="94"/>
      <c r="G8" s="46">
        <v>1.5049999999999999</v>
      </c>
      <c r="H8" s="46" t="s">
        <v>315</v>
      </c>
      <c r="I8" s="47">
        <v>1.2E-5</v>
      </c>
      <c r="J8" s="36" t="s">
        <v>272</v>
      </c>
      <c r="K8" s="112">
        <v>187</v>
      </c>
      <c r="L8" s="84">
        <v>0.78100000000000003</v>
      </c>
      <c r="M8" s="84">
        <v>0.79100000000000004</v>
      </c>
      <c r="N8" s="47">
        <v>5.7000000000000002E-2</v>
      </c>
    </row>
    <row r="9" spans="1:14" ht="15" customHeight="1">
      <c r="B9" s="93"/>
      <c r="C9" s="91"/>
      <c r="D9" s="132" t="s">
        <v>515</v>
      </c>
      <c r="E9" s="36">
        <v>22</v>
      </c>
      <c r="F9" s="94"/>
      <c r="G9" s="46">
        <v>1.2290000000000001</v>
      </c>
      <c r="H9" s="46" t="s">
        <v>316</v>
      </c>
      <c r="I9" s="47">
        <v>1.9599999999999999E-2</v>
      </c>
      <c r="J9" s="36" t="s">
        <v>272</v>
      </c>
      <c r="K9" s="112">
        <v>187</v>
      </c>
      <c r="L9" s="84">
        <v>0.78076999999999996</v>
      </c>
      <c r="M9" s="84">
        <v>0.78469999999999995</v>
      </c>
      <c r="N9" s="47">
        <v>0.191</v>
      </c>
    </row>
    <row r="10" spans="1:14" ht="15" customHeight="1">
      <c r="B10" s="93"/>
      <c r="C10" s="91"/>
      <c r="D10" s="132" t="s">
        <v>516</v>
      </c>
      <c r="E10" s="36">
        <v>20</v>
      </c>
      <c r="F10" s="94"/>
      <c r="G10" s="46">
        <v>1.196</v>
      </c>
      <c r="H10" s="46" t="s">
        <v>317</v>
      </c>
      <c r="I10" s="47">
        <v>3.9E-2</v>
      </c>
      <c r="J10" s="36" t="s">
        <v>272</v>
      </c>
      <c r="K10" s="112">
        <v>187</v>
      </c>
      <c r="L10" s="84">
        <v>0.78100000000000003</v>
      </c>
      <c r="M10" s="84">
        <v>0.78400000000000003</v>
      </c>
      <c r="N10" s="47">
        <v>0.16</v>
      </c>
    </row>
    <row r="11" spans="1:14" ht="15" customHeight="1">
      <c r="B11" s="117"/>
      <c r="C11" s="118"/>
      <c r="F11" s="94"/>
      <c r="K11" s="112"/>
      <c r="N11" s="36"/>
    </row>
    <row r="12" spans="1:14" ht="15" customHeight="1">
      <c r="B12" s="91" t="s">
        <v>244</v>
      </c>
      <c r="C12" s="91"/>
      <c r="D12" s="132"/>
      <c r="F12" s="94"/>
      <c r="G12" s="46"/>
      <c r="H12" s="46"/>
      <c r="I12" s="47"/>
      <c r="K12" s="112"/>
      <c r="N12" s="36"/>
    </row>
    <row r="13" spans="1:14" ht="15" customHeight="1">
      <c r="B13" s="93"/>
      <c r="C13" s="91"/>
      <c r="D13" s="132" t="s">
        <v>514</v>
      </c>
      <c r="E13" s="36">
        <v>18</v>
      </c>
      <c r="F13" s="94"/>
      <c r="G13" s="46">
        <v>1.6579999999999999</v>
      </c>
      <c r="H13" s="46" t="s">
        <v>318</v>
      </c>
      <c r="I13" s="47">
        <v>8.7000000000000003E-7</v>
      </c>
      <c r="J13" s="36" t="s">
        <v>275</v>
      </c>
      <c r="K13" s="112">
        <v>155</v>
      </c>
      <c r="L13" s="84">
        <v>0.80410000000000004</v>
      </c>
      <c r="M13" s="84">
        <v>0.81730000000000003</v>
      </c>
      <c r="N13" s="47">
        <v>1.7000000000000001E-2</v>
      </c>
    </row>
    <row r="14" spans="1:14" ht="15" customHeight="1">
      <c r="B14" s="116"/>
      <c r="C14" s="115"/>
      <c r="D14" s="132" t="s">
        <v>515</v>
      </c>
      <c r="E14" s="36">
        <v>22</v>
      </c>
      <c r="F14" s="94"/>
      <c r="G14" s="46">
        <v>1.52</v>
      </c>
      <c r="H14" s="46" t="s">
        <v>319</v>
      </c>
      <c r="I14" s="47">
        <v>2.5999999999999998E-5</v>
      </c>
      <c r="J14" s="36" t="s">
        <v>275</v>
      </c>
      <c r="K14" s="112">
        <v>155</v>
      </c>
      <c r="L14" s="84">
        <v>0.80410000000000004</v>
      </c>
      <c r="M14" s="84">
        <v>0.81499999999999995</v>
      </c>
      <c r="N14" s="47">
        <v>0.02</v>
      </c>
    </row>
    <row r="15" spans="1:14" ht="15" customHeight="1">
      <c r="B15" s="119"/>
      <c r="C15" s="120"/>
      <c r="D15" s="121" t="s">
        <v>516</v>
      </c>
      <c r="E15" s="58">
        <v>20</v>
      </c>
      <c r="F15" s="122"/>
      <c r="G15" s="81">
        <v>1.4534</v>
      </c>
      <c r="H15" s="81" t="s">
        <v>320</v>
      </c>
      <c r="I15" s="82">
        <v>2.2000000000000001E-4</v>
      </c>
      <c r="J15" s="58" t="s">
        <v>275</v>
      </c>
      <c r="K15" s="123">
        <v>155</v>
      </c>
      <c r="L15" s="83">
        <v>0.80410000000000004</v>
      </c>
      <c r="M15" s="83">
        <v>0.81100000000000005</v>
      </c>
      <c r="N15" s="82">
        <v>0.15</v>
      </c>
    </row>
    <row r="17" spans="2:13" ht="186.75" customHeight="1">
      <c r="B17" s="323" t="s">
        <v>546</v>
      </c>
      <c r="C17" s="323"/>
      <c r="D17" s="323"/>
      <c r="E17" s="323"/>
      <c r="F17" s="323"/>
      <c r="G17" s="323"/>
      <c r="H17" s="323"/>
      <c r="I17" s="323"/>
      <c r="J17" s="323"/>
      <c r="K17" s="323"/>
      <c r="L17" s="323"/>
      <c r="M17" s="323"/>
    </row>
  </sheetData>
  <mergeCells count="3">
    <mergeCell ref="F4:K4"/>
    <mergeCell ref="L4:N4"/>
    <mergeCell ref="B17:M17"/>
  </mergeCells>
  <pageMargins left="0.7" right="0.7" top="0.75" bottom="0.75" header="0.3" footer="0.3"/>
  <pageSetup scale="77" orientation="landscape" r:id="rId1"/>
  <ignoredErrors>
    <ignoredError sqref="J8:J15"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87CD0-1169-4E01-BD51-360895F2F013}">
  <dimension ref="C2:H26"/>
  <sheetViews>
    <sheetView zoomScale="85" zoomScaleNormal="85" workbookViewId="0">
      <selection activeCell="C26" sqref="C26:H26"/>
    </sheetView>
  </sheetViews>
  <sheetFormatPr defaultColWidth="9.140625" defaultRowHeight="15"/>
  <cols>
    <col min="1" max="2" width="9.140625" style="3"/>
    <col min="3" max="3" width="31" style="3" customWidth="1"/>
    <col min="4" max="4" width="19.85546875" style="3" customWidth="1"/>
    <col min="5" max="5" width="8.140625" style="3" bestFit="1" customWidth="1"/>
    <col min="6" max="6" width="9.140625" style="3"/>
    <col min="7" max="7" width="12.5703125" style="3" customWidth="1"/>
    <col min="8" max="16384" width="9.140625" style="3"/>
  </cols>
  <sheetData>
    <row r="2" spans="3:8">
      <c r="C2" s="2" t="s">
        <v>517</v>
      </c>
    </row>
    <row r="5" spans="3:8" ht="30">
      <c r="C5" s="128" t="s">
        <v>187</v>
      </c>
      <c r="D5" s="247" t="s">
        <v>500</v>
      </c>
      <c r="E5" s="248" t="s">
        <v>482</v>
      </c>
      <c r="F5" s="248" t="s">
        <v>469</v>
      </c>
      <c r="G5" s="248" t="s">
        <v>288</v>
      </c>
      <c r="H5" s="248" t="s">
        <v>9</v>
      </c>
    </row>
    <row r="6" spans="3:8">
      <c r="C6" s="249" t="s">
        <v>82</v>
      </c>
      <c r="D6" s="250">
        <v>1</v>
      </c>
      <c r="E6" s="250" t="s">
        <v>483</v>
      </c>
      <c r="F6" s="251">
        <v>1.1184063406831599</v>
      </c>
      <c r="G6" s="251" t="s">
        <v>484</v>
      </c>
      <c r="H6" s="251">
        <v>0.21855989516218899</v>
      </c>
    </row>
    <row r="7" spans="3:8">
      <c r="C7" s="85" t="s">
        <v>226</v>
      </c>
      <c r="D7" s="7">
        <v>1</v>
      </c>
      <c r="E7" s="7" t="s">
        <v>483</v>
      </c>
      <c r="F7" s="5">
        <v>1.2691321663808599</v>
      </c>
      <c r="G7" s="5" t="s">
        <v>485</v>
      </c>
      <c r="H7" s="5">
        <v>0.394663552386259</v>
      </c>
    </row>
    <row r="8" spans="3:8">
      <c r="C8" s="85" t="s">
        <v>37</v>
      </c>
      <c r="D8" s="7">
        <v>2</v>
      </c>
      <c r="E8" s="7" t="s">
        <v>486</v>
      </c>
      <c r="F8" s="5">
        <v>1.0944113908887301</v>
      </c>
      <c r="G8" s="5" t="s">
        <v>487</v>
      </c>
      <c r="H8" s="5">
        <v>0.19268935487439501</v>
      </c>
    </row>
    <row r="9" spans="3:8">
      <c r="C9" s="85" t="s">
        <v>501</v>
      </c>
      <c r="D9" s="7">
        <v>1</v>
      </c>
      <c r="E9" s="7" t="s">
        <v>483</v>
      </c>
      <c r="F9" s="5">
        <v>1.0864210883874199</v>
      </c>
      <c r="G9" s="5" t="s">
        <v>488</v>
      </c>
      <c r="H9" s="5">
        <v>2.6402609617187201E-2</v>
      </c>
    </row>
    <row r="10" spans="3:8">
      <c r="C10" s="85" t="s">
        <v>214</v>
      </c>
      <c r="D10" s="7"/>
      <c r="E10" s="7"/>
      <c r="F10" s="5"/>
      <c r="G10" s="5"/>
      <c r="H10" s="5"/>
    </row>
    <row r="11" spans="3:8">
      <c r="C11" s="85" t="s">
        <v>42</v>
      </c>
      <c r="D11" s="7">
        <v>1</v>
      </c>
      <c r="E11" s="7" t="s">
        <v>483</v>
      </c>
      <c r="F11" s="5">
        <v>0.86935823539880597</v>
      </c>
      <c r="G11" s="5" t="s">
        <v>489</v>
      </c>
      <c r="H11" s="5">
        <v>0.218798330008628</v>
      </c>
    </row>
    <row r="12" spans="3:8">
      <c r="C12" s="85" t="s">
        <v>98</v>
      </c>
      <c r="D12" s="7">
        <v>1</v>
      </c>
      <c r="E12" s="7" t="s">
        <v>483</v>
      </c>
      <c r="F12" s="5">
        <v>0.94126899845567702</v>
      </c>
      <c r="G12" s="5" t="s">
        <v>490</v>
      </c>
      <c r="H12" s="5">
        <v>0.48316603465390801</v>
      </c>
    </row>
    <row r="13" spans="3:8">
      <c r="C13" s="85" t="s">
        <v>220</v>
      </c>
      <c r="D13" s="7">
        <v>2</v>
      </c>
      <c r="E13" s="7" t="s">
        <v>486</v>
      </c>
      <c r="F13" s="5">
        <v>0.97231959042870697</v>
      </c>
      <c r="G13" s="5" t="s">
        <v>491</v>
      </c>
      <c r="H13" s="5">
        <v>0.33558775020640502</v>
      </c>
    </row>
    <row r="14" spans="3:8">
      <c r="C14" s="85" t="s">
        <v>215</v>
      </c>
      <c r="D14" s="7">
        <v>2</v>
      </c>
      <c r="E14" s="7" t="s">
        <v>486</v>
      </c>
      <c r="F14" s="5">
        <v>1.0022834832866201</v>
      </c>
      <c r="G14" s="5" t="s">
        <v>492</v>
      </c>
      <c r="H14" s="5">
        <v>0.98577318922375201</v>
      </c>
    </row>
    <row r="15" spans="3:8">
      <c r="C15" s="85" t="s">
        <v>221</v>
      </c>
      <c r="D15" s="7">
        <v>1</v>
      </c>
      <c r="E15" s="7" t="s">
        <v>483</v>
      </c>
      <c r="F15" s="5">
        <v>0.99928596932702696</v>
      </c>
      <c r="G15" s="5" t="s">
        <v>493</v>
      </c>
      <c r="H15" s="5">
        <v>0.99471603490988403</v>
      </c>
    </row>
    <row r="16" spans="3:8">
      <c r="C16" s="85" t="s">
        <v>107</v>
      </c>
      <c r="D16" s="7">
        <v>1</v>
      </c>
      <c r="E16" s="7" t="s">
        <v>483</v>
      </c>
      <c r="F16" s="5">
        <v>1.07721068377072</v>
      </c>
      <c r="G16" s="5" t="s">
        <v>494</v>
      </c>
      <c r="H16" s="5">
        <v>0.39532508624538498</v>
      </c>
    </row>
    <row r="17" spans="3:8">
      <c r="C17" s="85" t="s">
        <v>111</v>
      </c>
      <c r="D17" s="7">
        <v>1</v>
      </c>
      <c r="E17" s="7" t="s">
        <v>483</v>
      </c>
      <c r="F17" s="5">
        <v>0.94385967072684296</v>
      </c>
      <c r="G17" s="5" t="s">
        <v>495</v>
      </c>
      <c r="H17" s="5">
        <v>0.54773604131241305</v>
      </c>
    </row>
    <row r="18" spans="3:8">
      <c r="C18" s="85" t="s">
        <v>502</v>
      </c>
      <c r="D18" s="7">
        <v>1</v>
      </c>
      <c r="E18" s="7" t="s">
        <v>483</v>
      </c>
      <c r="F18" s="5">
        <v>0.94124147637271405</v>
      </c>
      <c r="G18" s="5" t="s">
        <v>496</v>
      </c>
      <c r="H18" s="5">
        <v>0.47330914846850802</v>
      </c>
    </row>
    <row r="19" spans="3:8">
      <c r="C19" s="85" t="s">
        <v>118</v>
      </c>
    </row>
    <row r="20" spans="3:8">
      <c r="C20" s="85" t="s">
        <v>503</v>
      </c>
      <c r="D20" s="7">
        <v>2</v>
      </c>
      <c r="E20" s="7" t="s">
        <v>486</v>
      </c>
      <c r="F20" s="5">
        <v>1.0822432721200499</v>
      </c>
      <c r="G20" s="5" t="s">
        <v>497</v>
      </c>
      <c r="H20" s="5">
        <v>0.667888848961389</v>
      </c>
    </row>
    <row r="21" spans="3:8">
      <c r="C21" s="85" t="s">
        <v>344</v>
      </c>
      <c r="D21" s="7"/>
      <c r="E21" s="7"/>
      <c r="F21" s="5"/>
      <c r="G21" s="5"/>
      <c r="H21" s="5"/>
    </row>
    <row r="22" spans="3:8">
      <c r="C22" s="85" t="s">
        <v>41</v>
      </c>
      <c r="D22" s="7">
        <v>2</v>
      </c>
      <c r="E22" s="7" t="s">
        <v>486</v>
      </c>
      <c r="F22" s="5">
        <v>1.12587664803889</v>
      </c>
      <c r="G22" s="5" t="s">
        <v>498</v>
      </c>
      <c r="H22" s="5">
        <v>7.6105056103847393E-2</v>
      </c>
    </row>
    <row r="23" spans="3:8">
      <c r="C23" s="87" t="s">
        <v>128</v>
      </c>
      <c r="D23" s="13">
        <v>1</v>
      </c>
      <c r="E23" s="13" t="s">
        <v>483</v>
      </c>
      <c r="F23" s="11">
        <v>1.04254690518999</v>
      </c>
      <c r="G23" s="11" t="s">
        <v>499</v>
      </c>
      <c r="H23" s="11">
        <v>0.173657770160214</v>
      </c>
    </row>
    <row r="26" spans="3:8" ht="196.5" customHeight="1">
      <c r="C26" s="335" t="s">
        <v>543</v>
      </c>
      <c r="D26" s="335"/>
      <c r="E26" s="335"/>
      <c r="F26" s="335"/>
      <c r="G26" s="335"/>
      <c r="H26" s="335"/>
    </row>
  </sheetData>
  <mergeCells count="1">
    <mergeCell ref="C26:H2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03DA1-E4EE-4B0E-B585-0C9F7E8422C4}">
  <dimension ref="B2:M18"/>
  <sheetViews>
    <sheetView workbookViewId="0">
      <selection activeCell="B18" sqref="B18:G18"/>
    </sheetView>
  </sheetViews>
  <sheetFormatPr defaultColWidth="11.5703125" defaultRowHeight="15"/>
  <cols>
    <col min="1" max="1" width="11.5703125" style="3"/>
    <col min="2" max="2" width="64" style="241" customWidth="1"/>
    <col min="3" max="3" width="9.5703125" style="3" customWidth="1"/>
    <col min="4" max="4" width="13.5703125" style="3" customWidth="1"/>
    <col min="5" max="5" width="11.5703125" style="3"/>
    <col min="6" max="7" width="9.5703125" style="3" customWidth="1"/>
    <col min="8" max="16384" width="11.5703125" style="3"/>
  </cols>
  <sheetData>
    <row r="2" spans="2:13" s="85" customFormat="1">
      <c r="B2" s="128" t="s">
        <v>507</v>
      </c>
      <c r="C2" s="124"/>
      <c r="E2" s="36"/>
      <c r="F2" s="36"/>
      <c r="G2" s="36"/>
      <c r="H2" s="36"/>
      <c r="I2" s="36"/>
      <c r="J2" s="36"/>
      <c r="K2" s="36"/>
      <c r="L2" s="36"/>
      <c r="M2" s="36"/>
    </row>
    <row r="4" spans="2:13" ht="18.75">
      <c r="B4" s="239"/>
      <c r="C4" s="40" t="s">
        <v>0</v>
      </c>
      <c r="D4" s="133" t="s">
        <v>288</v>
      </c>
      <c r="E4" s="240" t="s">
        <v>9</v>
      </c>
      <c r="F4" s="41" t="s">
        <v>4</v>
      </c>
      <c r="G4" s="133" t="s">
        <v>326</v>
      </c>
    </row>
    <row r="5" spans="2:13" ht="18.75">
      <c r="B5" s="91" t="s">
        <v>243</v>
      </c>
      <c r="C5" s="22"/>
    </row>
    <row r="6" spans="2:13">
      <c r="B6" s="180" t="s">
        <v>475</v>
      </c>
      <c r="C6" s="80">
        <v>1.5049999999999999</v>
      </c>
      <c r="D6" s="46" t="s">
        <v>315</v>
      </c>
      <c r="E6" s="47">
        <v>1.2E-5</v>
      </c>
      <c r="F6" s="196" t="s">
        <v>272</v>
      </c>
      <c r="G6" s="36">
        <v>187</v>
      </c>
    </row>
    <row r="7" spans="2:13" ht="14.1" customHeight="1">
      <c r="B7" s="180"/>
      <c r="C7" s="80"/>
      <c r="D7" s="46"/>
      <c r="E7" s="47"/>
      <c r="F7" s="196"/>
      <c r="G7" s="36"/>
    </row>
    <row r="8" spans="2:13">
      <c r="B8" s="180" t="s">
        <v>480</v>
      </c>
      <c r="C8" s="80">
        <v>1.3764000000000001</v>
      </c>
      <c r="D8" s="46" t="s">
        <v>476</v>
      </c>
      <c r="E8" s="47">
        <v>1.336E-2</v>
      </c>
      <c r="F8" s="196" t="s">
        <v>272</v>
      </c>
      <c r="G8" s="36">
        <v>95</v>
      </c>
    </row>
    <row r="9" spans="2:13">
      <c r="B9" s="180" t="s">
        <v>481</v>
      </c>
      <c r="C9" s="80">
        <v>1.6857</v>
      </c>
      <c r="D9" s="46" t="s">
        <v>477</v>
      </c>
      <c r="E9" s="47">
        <v>1.2E-4</v>
      </c>
      <c r="F9" s="196" t="s">
        <v>526</v>
      </c>
      <c r="G9" s="36">
        <v>92</v>
      </c>
    </row>
    <row r="10" spans="2:13">
      <c r="B10" s="180"/>
      <c r="C10" s="80"/>
      <c r="D10" s="46"/>
      <c r="E10" s="47"/>
      <c r="F10" s="196"/>
      <c r="G10" s="36"/>
    </row>
    <row r="11" spans="2:13" ht="18.75">
      <c r="B11" s="91" t="s">
        <v>244</v>
      </c>
      <c r="C11" s="22"/>
      <c r="D11" s="46"/>
      <c r="F11" s="196"/>
    </row>
    <row r="12" spans="2:13">
      <c r="B12" s="180" t="s">
        <v>475</v>
      </c>
      <c r="C12" s="80">
        <v>1.6579999999999999</v>
      </c>
      <c r="D12" s="46" t="s">
        <v>318</v>
      </c>
      <c r="E12" s="47">
        <v>8.6799999999999999E-7</v>
      </c>
      <c r="F12" s="196" t="s">
        <v>275</v>
      </c>
      <c r="G12" s="36">
        <v>155</v>
      </c>
    </row>
    <row r="13" spans="2:13">
      <c r="B13" s="180"/>
      <c r="C13" s="80"/>
      <c r="D13" s="46"/>
      <c r="E13" s="47"/>
      <c r="F13" s="196"/>
      <c r="G13" s="36"/>
    </row>
    <row r="14" spans="2:13">
      <c r="B14" s="180" t="s">
        <v>480</v>
      </c>
      <c r="C14" s="80">
        <v>1.8875</v>
      </c>
      <c r="D14" s="46" t="s">
        <v>478</v>
      </c>
      <c r="E14" s="47">
        <v>1.04E-6</v>
      </c>
      <c r="F14" s="196" t="s">
        <v>275</v>
      </c>
      <c r="G14" s="36">
        <v>79</v>
      </c>
    </row>
    <row r="15" spans="2:13">
      <c r="B15" s="198" t="s">
        <v>481</v>
      </c>
      <c r="C15" s="199">
        <v>1.3033999999999999</v>
      </c>
      <c r="D15" s="81" t="s">
        <v>479</v>
      </c>
      <c r="E15" s="82">
        <v>0.10961</v>
      </c>
      <c r="F15" s="200" t="s">
        <v>527</v>
      </c>
      <c r="G15" s="58">
        <v>76</v>
      </c>
    </row>
    <row r="18" spans="2:7" ht="75.599999999999994" customHeight="1">
      <c r="B18" s="335" t="s">
        <v>544</v>
      </c>
      <c r="C18" s="335"/>
      <c r="D18" s="335"/>
      <c r="E18" s="335"/>
      <c r="F18" s="335"/>
      <c r="G18" s="335"/>
    </row>
  </sheetData>
  <mergeCells count="1">
    <mergeCell ref="B18:G1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BA87A-3D28-41BB-893A-506AEE7434A8}">
  <sheetPr>
    <pageSetUpPr fitToPage="1"/>
  </sheetPr>
  <dimension ref="A1:L38"/>
  <sheetViews>
    <sheetView topLeftCell="A21" zoomScaleNormal="100" workbookViewId="0">
      <selection activeCell="B35" sqref="B35:J35"/>
    </sheetView>
  </sheetViews>
  <sheetFormatPr defaultColWidth="8.7109375" defaultRowHeight="15"/>
  <cols>
    <col min="1" max="1" width="10.28515625" style="85" customWidth="1"/>
    <col min="2" max="2" width="20.42578125" style="85" customWidth="1"/>
    <col min="3" max="3" width="17.28515625" style="124" customWidth="1"/>
    <col min="4" max="4" width="20.28515625" style="124" customWidth="1"/>
    <col min="5" max="5" width="9.42578125" style="85" customWidth="1"/>
    <col min="6" max="6" width="8.7109375" style="85"/>
    <col min="7" max="7" width="10.28515625" style="85" customWidth="1"/>
    <col min="8" max="16384" width="8.7109375" style="85"/>
  </cols>
  <sheetData>
    <row r="1" spans="1:10" ht="13.5" customHeight="1">
      <c r="A1" s="86"/>
    </row>
    <row r="2" spans="1:10" ht="32.25" customHeight="1">
      <c r="B2" s="336" t="s">
        <v>506</v>
      </c>
      <c r="C2" s="336"/>
      <c r="D2" s="336"/>
      <c r="E2" s="336"/>
      <c r="F2" s="336"/>
      <c r="G2" s="336"/>
      <c r="H2" s="336"/>
      <c r="I2" s="336"/>
      <c r="J2" s="336"/>
    </row>
    <row r="3" spans="1:10">
      <c r="B3" s="128"/>
    </row>
    <row r="4" spans="1:10" ht="15" customHeight="1">
      <c r="A4" s="175"/>
      <c r="F4" s="327" t="s">
        <v>33</v>
      </c>
      <c r="G4" s="328"/>
      <c r="H4" s="328"/>
    </row>
    <row r="5" spans="1:10" ht="48" customHeight="1">
      <c r="B5" s="87"/>
      <c r="C5" s="88"/>
      <c r="D5" s="89" t="s">
        <v>14</v>
      </c>
      <c r="E5" s="109" t="s">
        <v>13</v>
      </c>
      <c r="F5" s="108" t="s">
        <v>8</v>
      </c>
      <c r="G5" s="109" t="s">
        <v>15</v>
      </c>
      <c r="H5" s="107" t="s">
        <v>9</v>
      </c>
      <c r="I5" s="133" t="s">
        <v>4</v>
      </c>
      <c r="J5" s="133" t="s">
        <v>326</v>
      </c>
    </row>
    <row r="6" spans="1:10" ht="15" customHeight="1">
      <c r="D6" s="148"/>
      <c r="E6" s="147"/>
      <c r="F6" s="146"/>
      <c r="G6" s="147"/>
      <c r="H6" s="144"/>
      <c r="I6" s="145"/>
      <c r="J6" s="145"/>
    </row>
    <row r="7" spans="1:10" ht="18.75">
      <c r="B7" s="91" t="s">
        <v>243</v>
      </c>
      <c r="C7" s="91"/>
      <c r="D7" s="91"/>
      <c r="E7" s="92"/>
      <c r="F7" s="94"/>
      <c r="G7" s="36"/>
      <c r="I7" s="36"/>
      <c r="J7" s="36"/>
    </row>
    <row r="8" spans="1:10" ht="18.75">
      <c r="B8" s="93"/>
      <c r="C8" s="91"/>
      <c r="D8" s="92" t="s">
        <v>518</v>
      </c>
      <c r="E8" s="126">
        <v>18</v>
      </c>
      <c r="F8" s="174">
        <v>0.77869999999999995</v>
      </c>
      <c r="G8" s="84">
        <v>0.78910000000000002</v>
      </c>
      <c r="H8" s="47">
        <v>4.4400000000000002E-2</v>
      </c>
      <c r="I8" s="36" t="s">
        <v>265</v>
      </c>
      <c r="J8" s="36">
        <v>181</v>
      </c>
    </row>
    <row r="9" spans="1:10" ht="18.75">
      <c r="B9" s="93"/>
      <c r="C9" s="91"/>
      <c r="D9" s="92" t="s">
        <v>518</v>
      </c>
      <c r="E9" s="126">
        <v>13</v>
      </c>
      <c r="F9" s="174">
        <v>0.77869999999999995</v>
      </c>
      <c r="G9" s="84">
        <v>0.78739999999999999</v>
      </c>
      <c r="H9" s="47">
        <v>7.0999999999999994E-2</v>
      </c>
      <c r="I9" s="36" t="s">
        <v>265</v>
      </c>
      <c r="J9" s="36">
        <v>181</v>
      </c>
    </row>
    <row r="10" spans="1:10" ht="18.75">
      <c r="B10" s="93"/>
      <c r="C10" s="91"/>
      <c r="D10" s="92" t="s">
        <v>411</v>
      </c>
      <c r="E10" s="126">
        <v>15</v>
      </c>
      <c r="F10" s="174">
        <v>0.77869999999999995</v>
      </c>
      <c r="G10" s="84">
        <v>0.78</v>
      </c>
      <c r="H10" s="47">
        <v>0.94</v>
      </c>
      <c r="I10" s="36" t="s">
        <v>265</v>
      </c>
      <c r="J10" s="36">
        <v>181</v>
      </c>
    </row>
    <row r="11" spans="1:10" ht="18.75">
      <c r="B11" s="93"/>
      <c r="C11" s="91"/>
      <c r="D11" s="92" t="s">
        <v>412</v>
      </c>
      <c r="E11" s="126" t="s">
        <v>268</v>
      </c>
      <c r="F11" s="174">
        <v>0.77869999999999995</v>
      </c>
      <c r="G11" s="84">
        <v>0.77969999999999995</v>
      </c>
      <c r="H11" s="47">
        <v>0.38269999999999998</v>
      </c>
      <c r="I11" s="36" t="s">
        <v>265</v>
      </c>
      <c r="J11" s="36">
        <v>181</v>
      </c>
    </row>
    <row r="12" spans="1:10" ht="18.75">
      <c r="B12" s="176"/>
      <c r="C12" s="177"/>
      <c r="D12" s="178" t="s">
        <v>413</v>
      </c>
      <c r="E12" s="203">
        <v>47</v>
      </c>
      <c r="F12" s="173">
        <v>0.77869999999999995</v>
      </c>
      <c r="G12" s="83">
        <v>0.78069999999999995</v>
      </c>
      <c r="H12" s="82">
        <v>0.28070000000000001</v>
      </c>
      <c r="I12" s="58" t="s">
        <v>265</v>
      </c>
      <c r="J12" s="58">
        <v>181</v>
      </c>
    </row>
    <row r="13" spans="1:10">
      <c r="D13" s="85"/>
      <c r="F13" s="95"/>
    </row>
    <row r="14" spans="1:10" ht="18.75">
      <c r="B14" s="91" t="s">
        <v>244</v>
      </c>
      <c r="C14" s="91"/>
      <c r="D14" s="92"/>
      <c r="E14" s="92"/>
      <c r="F14" s="94"/>
      <c r="G14" s="36"/>
      <c r="I14" s="36"/>
      <c r="J14" s="36"/>
    </row>
    <row r="15" spans="1:10" ht="18.75">
      <c r="B15" s="93"/>
      <c r="C15" s="91"/>
      <c r="D15" s="92" t="s">
        <v>518</v>
      </c>
      <c r="E15" s="126">
        <v>18</v>
      </c>
      <c r="F15" s="174">
        <v>0.80300000000000005</v>
      </c>
      <c r="G15" s="84">
        <v>0.81699999999999995</v>
      </c>
      <c r="H15" s="47">
        <v>0.02</v>
      </c>
      <c r="I15" s="36" t="s">
        <v>266</v>
      </c>
      <c r="J15" s="36">
        <v>153</v>
      </c>
    </row>
    <row r="16" spans="1:10" ht="18.75">
      <c r="B16" s="93"/>
      <c r="C16" s="91"/>
      <c r="D16" s="92" t="s">
        <v>518</v>
      </c>
      <c r="E16" s="126">
        <v>13</v>
      </c>
      <c r="F16" s="174">
        <v>0.80300000000000005</v>
      </c>
      <c r="G16" s="84">
        <v>0.81669999999999998</v>
      </c>
      <c r="H16" s="47">
        <v>0.03</v>
      </c>
      <c r="I16" s="36" t="s">
        <v>266</v>
      </c>
      <c r="J16" s="36">
        <v>153</v>
      </c>
    </row>
    <row r="17" spans="2:11" ht="18.75">
      <c r="B17" s="93"/>
      <c r="C17" s="91"/>
      <c r="D17" s="92" t="s">
        <v>411</v>
      </c>
      <c r="E17" s="126">
        <v>15</v>
      </c>
      <c r="F17" s="174">
        <v>0.80300000000000005</v>
      </c>
      <c r="G17" s="84">
        <v>0.80900000000000005</v>
      </c>
      <c r="H17" s="47">
        <v>4.4999999999999998E-2</v>
      </c>
      <c r="I17" s="36" t="s">
        <v>266</v>
      </c>
      <c r="J17" s="36">
        <v>153</v>
      </c>
    </row>
    <row r="18" spans="2:11" ht="18.75">
      <c r="B18" s="93"/>
      <c r="C18" s="91"/>
      <c r="D18" s="92" t="s">
        <v>412</v>
      </c>
      <c r="E18" s="126" t="s">
        <v>268</v>
      </c>
      <c r="F18" s="174">
        <v>0.80300000000000005</v>
      </c>
      <c r="G18" s="84">
        <v>0.80800000000000005</v>
      </c>
      <c r="H18" s="47">
        <v>0.21</v>
      </c>
      <c r="I18" s="36" t="s">
        <v>266</v>
      </c>
      <c r="J18" s="36">
        <v>153</v>
      </c>
    </row>
    <row r="19" spans="2:11" ht="18.75">
      <c r="B19" s="176"/>
      <c r="C19" s="177"/>
      <c r="D19" s="178" t="s">
        <v>413</v>
      </c>
      <c r="E19" s="203">
        <v>47</v>
      </c>
      <c r="F19" s="173">
        <v>0.80300000000000005</v>
      </c>
      <c r="G19" s="83">
        <v>0.80800000000000005</v>
      </c>
      <c r="H19" s="82">
        <v>0.24</v>
      </c>
      <c r="I19" s="58" t="s">
        <v>266</v>
      </c>
      <c r="J19" s="58">
        <v>153</v>
      </c>
    </row>
    <row r="20" spans="2:11">
      <c r="D20" s="85"/>
      <c r="F20" s="95"/>
    </row>
    <row r="21" spans="2:11" ht="18.75">
      <c r="B21" s="91" t="s">
        <v>394</v>
      </c>
      <c r="C21" s="91"/>
      <c r="D21" s="92"/>
      <c r="E21" s="92"/>
      <c r="F21" s="94"/>
      <c r="G21" s="36"/>
    </row>
    <row r="22" spans="2:11" ht="18.75">
      <c r="B22" s="93"/>
      <c r="C22" s="91"/>
      <c r="D22" s="92" t="s">
        <v>518</v>
      </c>
      <c r="E22" s="126">
        <v>13</v>
      </c>
      <c r="F22" s="174">
        <v>0.76979200000000003</v>
      </c>
      <c r="G22" s="84">
        <v>0.7928444</v>
      </c>
      <c r="H22" s="47">
        <v>3.6966400000000002E-9</v>
      </c>
      <c r="I22" s="36" t="s">
        <v>267</v>
      </c>
      <c r="J22" s="36">
        <v>679</v>
      </c>
      <c r="K22" s="182"/>
    </row>
    <row r="23" spans="2:11" ht="18.75">
      <c r="B23" s="179"/>
      <c r="C23" s="91"/>
      <c r="D23" s="92" t="s">
        <v>411</v>
      </c>
      <c r="E23" s="126">
        <v>15</v>
      </c>
      <c r="F23" s="174">
        <v>0.76979200000000003</v>
      </c>
      <c r="G23" s="84">
        <v>0.77125560000000004</v>
      </c>
      <c r="H23" s="47">
        <v>0.20162530000000001</v>
      </c>
      <c r="I23" s="36" t="s">
        <v>267</v>
      </c>
      <c r="J23" s="36">
        <v>679</v>
      </c>
    </row>
    <row r="24" spans="2:11" ht="18.75">
      <c r="B24" s="179"/>
      <c r="C24" s="91"/>
      <c r="D24" s="92" t="s">
        <v>414</v>
      </c>
      <c r="E24" s="126" t="s">
        <v>268</v>
      </c>
      <c r="F24" s="80" t="s">
        <v>186</v>
      </c>
      <c r="G24" s="46" t="s">
        <v>186</v>
      </c>
      <c r="H24" s="46" t="s">
        <v>186</v>
      </c>
      <c r="I24" s="46" t="s">
        <v>186</v>
      </c>
      <c r="J24" s="46" t="s">
        <v>186</v>
      </c>
    </row>
    <row r="25" spans="2:11" ht="18.75">
      <c r="B25" s="198"/>
      <c r="C25" s="177"/>
      <c r="D25" s="178" t="s">
        <v>413</v>
      </c>
      <c r="E25" s="203">
        <v>47</v>
      </c>
      <c r="F25" s="173">
        <v>0.76979200000000003</v>
      </c>
      <c r="G25" s="83">
        <v>0.77348890000000003</v>
      </c>
      <c r="H25" s="82">
        <v>3.3867510000000003E-2</v>
      </c>
      <c r="I25" s="58" t="s">
        <v>267</v>
      </c>
      <c r="J25" s="58">
        <v>679</v>
      </c>
    </row>
    <row r="26" spans="2:11">
      <c r="D26" s="85"/>
      <c r="F26" s="95"/>
    </row>
    <row r="27" spans="2:11" ht="18.75">
      <c r="B27" s="91" t="s">
        <v>421</v>
      </c>
      <c r="C27" s="91"/>
      <c r="D27" s="92"/>
      <c r="E27" s="92"/>
      <c r="F27" s="94"/>
      <c r="G27" s="36"/>
    </row>
    <row r="28" spans="2:11" ht="18.75">
      <c r="B28" s="93"/>
      <c r="C28" s="91"/>
      <c r="D28" s="92" t="s">
        <v>518</v>
      </c>
      <c r="E28" s="126">
        <v>13</v>
      </c>
      <c r="F28" s="174">
        <v>0.76660240000000002</v>
      </c>
      <c r="G28" s="84">
        <v>0.7868174</v>
      </c>
      <c r="H28" s="47">
        <v>6.4015499999999997E-6</v>
      </c>
      <c r="I28" s="36" t="s">
        <v>417</v>
      </c>
      <c r="J28" s="36">
        <v>501</v>
      </c>
    </row>
    <row r="29" spans="2:11" ht="18.75">
      <c r="B29" s="179"/>
      <c r="C29" s="91"/>
      <c r="D29" s="92" t="s">
        <v>411</v>
      </c>
      <c r="E29" s="126">
        <v>15</v>
      </c>
      <c r="F29" s="174">
        <v>0.76660240000000002</v>
      </c>
      <c r="G29" s="84">
        <v>0.76901850000000005</v>
      </c>
      <c r="H29" s="47">
        <v>0.11611109999999999</v>
      </c>
      <c r="I29" s="36" t="s">
        <v>417</v>
      </c>
      <c r="J29" s="36">
        <v>501</v>
      </c>
    </row>
    <row r="30" spans="2:11" ht="18.75">
      <c r="B30" s="179"/>
      <c r="C30" s="91"/>
      <c r="D30" s="92" t="s">
        <v>414</v>
      </c>
      <c r="E30" s="126" t="s">
        <v>268</v>
      </c>
      <c r="F30" s="80" t="s">
        <v>186</v>
      </c>
      <c r="G30" s="46" t="s">
        <v>186</v>
      </c>
      <c r="H30" s="46" t="s">
        <v>186</v>
      </c>
      <c r="I30" s="46" t="s">
        <v>186</v>
      </c>
      <c r="J30" s="46" t="s">
        <v>186</v>
      </c>
    </row>
    <row r="31" spans="2:11" ht="18.75">
      <c r="B31" s="186"/>
      <c r="C31" s="177"/>
      <c r="D31" s="178" t="s">
        <v>413</v>
      </c>
      <c r="E31" s="203">
        <v>47</v>
      </c>
      <c r="F31" s="173">
        <v>0.76660240000000002</v>
      </c>
      <c r="G31" s="83">
        <v>0.7714394</v>
      </c>
      <c r="H31" s="82">
        <v>3.8279359999999998E-2</v>
      </c>
      <c r="I31" s="58" t="s">
        <v>417</v>
      </c>
      <c r="J31" s="58">
        <v>501</v>
      </c>
    </row>
    <row r="32" spans="2:11" ht="18.75">
      <c r="B32" s="179"/>
      <c r="C32" s="91"/>
      <c r="D32" s="92"/>
      <c r="E32" s="126"/>
      <c r="F32" s="84"/>
      <c r="G32" s="84"/>
      <c r="H32" s="47"/>
      <c r="I32" s="36"/>
      <c r="J32" s="36"/>
    </row>
    <row r="33" spans="2:12" ht="105.75" customHeight="1">
      <c r="B33" s="323" t="s">
        <v>545</v>
      </c>
      <c r="C33" s="323"/>
      <c r="D33" s="323"/>
      <c r="E33" s="323"/>
      <c r="F33" s="323"/>
      <c r="G33" s="323"/>
      <c r="H33" s="323"/>
      <c r="I33" s="323"/>
      <c r="J33" s="323"/>
    </row>
    <row r="34" spans="2:12" ht="32.25" customHeight="1">
      <c r="B34" s="323" t="s">
        <v>537</v>
      </c>
      <c r="C34" s="323"/>
      <c r="D34" s="323"/>
      <c r="E34" s="323"/>
      <c r="F34" s="323"/>
      <c r="G34" s="323"/>
      <c r="H34" s="323"/>
      <c r="I34" s="323"/>
      <c r="J34" s="323"/>
    </row>
    <row r="35" spans="2:12" ht="31.5" customHeight="1">
      <c r="B35" s="337" t="s">
        <v>539</v>
      </c>
      <c r="C35" s="337"/>
      <c r="D35" s="337"/>
      <c r="E35" s="337"/>
      <c r="F35" s="337"/>
      <c r="G35" s="337"/>
      <c r="H35" s="337"/>
      <c r="I35" s="337"/>
      <c r="J35" s="337"/>
      <c r="K35" s="127"/>
      <c r="L35" s="127"/>
    </row>
    <row r="36" spans="2:12" ht="31.5" customHeight="1">
      <c r="B36" s="323" t="s">
        <v>535</v>
      </c>
      <c r="C36" s="323"/>
      <c r="D36" s="323"/>
      <c r="E36" s="323"/>
      <c r="F36" s="323"/>
      <c r="G36" s="323"/>
      <c r="H36" s="323"/>
      <c r="I36" s="323"/>
      <c r="J36" s="323"/>
    </row>
    <row r="37" spans="2:12">
      <c r="B37" s="85" t="s">
        <v>540</v>
      </c>
    </row>
    <row r="38" spans="2:12">
      <c r="B38" s="85" t="s">
        <v>321</v>
      </c>
    </row>
  </sheetData>
  <mergeCells count="6">
    <mergeCell ref="B36:J36"/>
    <mergeCell ref="B2:J2"/>
    <mergeCell ref="F4:H4"/>
    <mergeCell ref="B33:J33"/>
    <mergeCell ref="B34:J34"/>
    <mergeCell ref="B35:J35"/>
  </mergeCells>
  <pageMargins left="0.7" right="0.7" top="0.75" bottom="0.75" header="0.3" footer="0.3"/>
  <pageSetup scale="57" orientation="portrait" r:id="rId1"/>
  <ignoredErrors>
    <ignoredError sqref="I8:I19 I20:I21 I22:I25" numberStoredAsText="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92D85-F449-4876-B36B-AA50DCB5E432}">
  <sheetPr>
    <pageSetUpPr fitToPage="1"/>
  </sheetPr>
  <dimension ref="A2:R19"/>
  <sheetViews>
    <sheetView zoomScaleNormal="100" workbookViewId="0">
      <selection activeCell="B18" sqref="B18:H18"/>
    </sheetView>
  </sheetViews>
  <sheetFormatPr defaultColWidth="9.140625" defaultRowHeight="15"/>
  <cols>
    <col min="1" max="1" width="9.140625" style="85"/>
    <col min="2" max="2" width="12.5703125" style="85" customWidth="1"/>
    <col min="3" max="3" width="35.85546875" style="85" bestFit="1" customWidth="1"/>
    <col min="4" max="4" width="6.42578125" style="85" bestFit="1" customWidth="1"/>
    <col min="5" max="5" width="11.42578125" style="85" customWidth="1"/>
    <col min="6" max="6" width="11" style="85" bestFit="1" customWidth="1"/>
    <col min="7" max="11" width="9.140625" style="85"/>
    <col min="12" max="17" width="9.140625" style="3"/>
    <col min="18" max="18" width="41.42578125" style="3" customWidth="1"/>
    <col min="19" max="16384" width="9.140625" style="3"/>
  </cols>
  <sheetData>
    <row r="2" spans="1:8" ht="33.4" customHeight="1">
      <c r="B2" s="338" t="s">
        <v>519</v>
      </c>
      <c r="C2" s="323"/>
      <c r="D2" s="323"/>
      <c r="E2" s="323"/>
      <c r="F2" s="323"/>
      <c r="G2" s="323"/>
      <c r="H2" s="323"/>
    </row>
    <row r="3" spans="1:8">
      <c r="B3" s="128" t="s">
        <v>386</v>
      </c>
    </row>
    <row r="4" spans="1:8" ht="18.75">
      <c r="B4" s="87"/>
      <c r="C4" s="87"/>
      <c r="D4" s="151" t="s">
        <v>0</v>
      </c>
      <c r="E4" s="133" t="s">
        <v>288</v>
      </c>
      <c r="F4" s="206" t="s">
        <v>9</v>
      </c>
      <c r="G4" s="133" t="s">
        <v>4</v>
      </c>
      <c r="H4" s="133" t="s">
        <v>326</v>
      </c>
    </row>
    <row r="5" spans="1:8" ht="19.5" customHeight="1">
      <c r="D5" s="154"/>
      <c r="E5" s="155"/>
      <c r="F5" s="125"/>
      <c r="G5" s="125"/>
      <c r="H5" s="125"/>
    </row>
    <row r="6" spans="1:8" ht="19.5" customHeight="1">
      <c r="A6" s="152"/>
      <c r="B6" s="157"/>
      <c r="C6" s="150" t="s">
        <v>243</v>
      </c>
      <c r="D6" s="171">
        <v>1.45</v>
      </c>
      <c r="E6" s="201" t="s">
        <v>314</v>
      </c>
      <c r="F6" s="169">
        <v>1.3999999999999999E-4</v>
      </c>
      <c r="G6" s="210" t="s">
        <v>272</v>
      </c>
      <c r="H6" s="210">
        <v>187</v>
      </c>
    </row>
    <row r="7" spans="1:8" ht="19.5" customHeight="1">
      <c r="A7" s="152"/>
      <c r="B7" s="157"/>
      <c r="C7" s="150" t="s">
        <v>244</v>
      </c>
      <c r="D7" s="171">
        <v>1.72</v>
      </c>
      <c r="E7" s="201" t="s">
        <v>312</v>
      </c>
      <c r="F7" s="169">
        <v>6.7000000000000004E-7</v>
      </c>
      <c r="G7" s="210" t="s">
        <v>275</v>
      </c>
      <c r="H7" s="210">
        <v>155</v>
      </c>
    </row>
    <row r="8" spans="1:8" ht="19.5" customHeight="1">
      <c r="A8" s="152"/>
      <c r="B8" s="157"/>
      <c r="C8" s="166" t="s">
        <v>259</v>
      </c>
      <c r="D8" s="162">
        <v>1.6414973311629899</v>
      </c>
      <c r="E8" s="202" t="s">
        <v>301</v>
      </c>
      <c r="F8" s="159">
        <v>4.4631320188407302E-40</v>
      </c>
      <c r="G8" s="158" t="s">
        <v>277</v>
      </c>
      <c r="H8" s="158">
        <v>686</v>
      </c>
    </row>
    <row r="9" spans="1:8" ht="19.5" customHeight="1">
      <c r="C9" s="149" t="s">
        <v>188</v>
      </c>
      <c r="D9" s="153">
        <v>1.62531379164578</v>
      </c>
      <c r="E9" s="156" t="s">
        <v>313</v>
      </c>
      <c r="F9" s="172">
        <v>5.7867653186543099E-48</v>
      </c>
      <c r="G9" s="170" t="s">
        <v>280</v>
      </c>
      <c r="H9" s="168" t="s">
        <v>419</v>
      </c>
    </row>
    <row r="10" spans="1:8" ht="19.5" customHeight="1">
      <c r="B10" s="128" t="s">
        <v>387</v>
      </c>
      <c r="C10" s="149"/>
      <c r="D10" s="156"/>
      <c r="E10" s="156"/>
      <c r="F10" s="172"/>
      <c r="G10" s="170"/>
      <c r="H10" s="168"/>
    </row>
    <row r="11" spans="1:8" ht="19.5" customHeight="1">
      <c r="B11" s="87"/>
      <c r="C11" s="87"/>
      <c r="D11" s="151" t="s">
        <v>0</v>
      </c>
      <c r="E11" s="133" t="s">
        <v>288</v>
      </c>
      <c r="F11" s="206" t="s">
        <v>9</v>
      </c>
      <c r="G11" s="133" t="s">
        <v>4</v>
      </c>
      <c r="H11" s="133" t="s">
        <v>326</v>
      </c>
    </row>
    <row r="12" spans="1:8" ht="19.5" customHeight="1">
      <c r="D12" s="154"/>
      <c r="E12" s="155"/>
      <c r="F12" s="125"/>
      <c r="G12" s="125"/>
      <c r="H12" s="125"/>
    </row>
    <row r="13" spans="1:8" ht="19.5" customHeight="1">
      <c r="B13" s="157"/>
      <c r="C13" s="150" t="s">
        <v>243</v>
      </c>
      <c r="D13" s="171">
        <v>1.45</v>
      </c>
      <c r="E13" s="201" t="s">
        <v>314</v>
      </c>
      <c r="F13" s="169">
        <v>1.3999999999999999E-4</v>
      </c>
      <c r="G13" s="165">
        <v>3259</v>
      </c>
      <c r="H13" s="210">
        <v>187</v>
      </c>
    </row>
    <row r="14" spans="1:8" ht="19.5" customHeight="1">
      <c r="B14" s="157"/>
      <c r="C14" s="150" t="s">
        <v>244</v>
      </c>
      <c r="D14" s="171">
        <v>1.72</v>
      </c>
      <c r="E14" s="201" t="s">
        <v>312</v>
      </c>
      <c r="F14" s="169">
        <v>6.7000000000000004E-7</v>
      </c>
      <c r="G14" s="165">
        <v>1988</v>
      </c>
      <c r="H14" s="210">
        <v>155</v>
      </c>
    </row>
    <row r="15" spans="1:8" ht="19.5" customHeight="1">
      <c r="B15" s="157"/>
      <c r="C15" s="166" t="s">
        <v>259</v>
      </c>
      <c r="D15" s="162">
        <v>1.6440365218206801</v>
      </c>
      <c r="E15" s="202" t="s">
        <v>323</v>
      </c>
      <c r="F15" s="159">
        <v>6.9679430591110604E-25</v>
      </c>
      <c r="G15" s="161">
        <v>44817</v>
      </c>
      <c r="H15" s="158">
        <v>504</v>
      </c>
    </row>
    <row r="16" spans="1:8" ht="19.5" customHeight="1">
      <c r="C16" s="149" t="s">
        <v>188</v>
      </c>
      <c r="D16" s="153">
        <v>1.6195729999999999</v>
      </c>
      <c r="E16" s="156" t="s">
        <v>385</v>
      </c>
      <c r="F16" s="172">
        <v>8.4875380000000006E-33</v>
      </c>
      <c r="G16" s="168" t="s">
        <v>418</v>
      </c>
      <c r="H16" s="170">
        <v>846</v>
      </c>
    </row>
    <row r="17" spans="2:18" ht="19.5" customHeight="1">
      <c r="C17" s="149"/>
      <c r="D17" s="156"/>
      <c r="E17" s="156"/>
      <c r="F17" s="172"/>
      <c r="G17" s="170"/>
      <c r="H17" s="168"/>
    </row>
    <row r="18" spans="2:18" ht="156" customHeight="1">
      <c r="B18" s="323" t="s">
        <v>547</v>
      </c>
      <c r="C18" s="323"/>
      <c r="D18" s="323"/>
      <c r="E18" s="323"/>
      <c r="F18" s="323"/>
      <c r="G18" s="323"/>
      <c r="H18" s="323"/>
      <c r="L18" s="323"/>
      <c r="M18" s="323"/>
      <c r="N18" s="323"/>
      <c r="O18" s="323"/>
      <c r="P18" s="323"/>
      <c r="Q18" s="323"/>
      <c r="R18" s="323"/>
    </row>
    <row r="19" spans="2:18">
      <c r="B19" s="85" t="s">
        <v>434</v>
      </c>
    </row>
  </sheetData>
  <mergeCells count="3">
    <mergeCell ref="B18:H18"/>
    <mergeCell ref="B2:H2"/>
    <mergeCell ref="L18:R18"/>
  </mergeCells>
  <pageMargins left="0.7" right="0.7" top="0.75" bottom="0.75" header="0.3" footer="0.3"/>
  <pageSetup orientation="landscape" horizontalDpi="1200" verticalDpi="1200" r:id="rId1"/>
  <ignoredErrors>
    <ignoredError sqref="G6:G9"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11</vt:lpstr>
      <vt:lpstr>Table S12</vt:lpstr>
      <vt:lpstr>Table S13</vt:lpstr>
      <vt:lpstr>Table S14</vt:lpstr>
      <vt:lpstr>Table S15</vt:lpstr>
      <vt:lpstr>Table S16</vt:lpstr>
      <vt:lpstr>Table 3 beyond FRAX</vt:lpstr>
      <vt:lpstr>Table 4 NRI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Nethander</dc:creator>
  <cp:lastModifiedBy>Anna Törnqvist</cp:lastModifiedBy>
  <cp:lastPrinted>2023-12-18T11:44:04Z</cp:lastPrinted>
  <dcterms:created xsi:type="dcterms:W3CDTF">2023-05-17T13:29:08Z</dcterms:created>
  <dcterms:modified xsi:type="dcterms:W3CDTF">2024-04-22T13:38:01Z</dcterms:modified>
</cp:coreProperties>
</file>